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aper SRD\1 Human Genetics\Submitted 3\"/>
    </mc:Choice>
  </mc:AlternateContent>
  <xr:revisionPtr revIDLastSave="0" documentId="13_ncr:1_{760044A4-5DB3-451A-BC85-814AB3F21EC5}" xr6:coauthVersionLast="47" xr6:coauthVersionMax="47" xr10:uidLastSave="{00000000-0000-0000-0000-000000000000}"/>
  <bookViews>
    <workbookView xWindow="888" yWindow="1008" windowWidth="29052" windowHeight="8232" xr2:uid="{00000000-000D-0000-FFFF-FFFF00000000}"/>
  </bookViews>
  <sheets>
    <sheet name="Suppl Table S4" sheetId="3" r:id="rId1"/>
    <sheet name="Suppl Table S7" sheetId="2" r:id="rId2"/>
    <sheet name="Suppl Table S8" sheetId="1" r:id="rId3"/>
  </sheets>
  <definedNames>
    <definedName name="_xlnm._FilterDatabase" localSheetId="0" hidden="1">'Suppl Table S4'!$B$25:$G$421</definedName>
    <definedName name="_xlnm._FilterDatabase" localSheetId="1" hidden="1">'Suppl Table S7'!$B$5:$K$5</definedName>
    <definedName name="_xlnm._FilterDatabase" localSheetId="2" hidden="1">'Suppl Table S8'!$A$6:$AW$106</definedName>
    <definedName name="_Hlk63677559" localSheetId="2">'Suppl Table S8'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27" uniqueCount="1518">
  <si>
    <t>RP-0094</t>
  </si>
  <si>
    <t>RP-0118</t>
  </si>
  <si>
    <t>RP-0132</t>
  </si>
  <si>
    <t>RP-0185</t>
  </si>
  <si>
    <t>RP-0247</t>
  </si>
  <si>
    <t>RP-0249</t>
  </si>
  <si>
    <t>RP-0270</t>
  </si>
  <si>
    <t>RP-0304</t>
  </si>
  <si>
    <t>RP-0346</t>
  </si>
  <si>
    <t>RP-0420</t>
  </si>
  <si>
    <t>RP-0496</t>
  </si>
  <si>
    <t>RP-0567</t>
  </si>
  <si>
    <t>RP-0580</t>
  </si>
  <si>
    <t>RP-0620</t>
  </si>
  <si>
    <t>RP-0621</t>
  </si>
  <si>
    <t>RP-0707</t>
  </si>
  <si>
    <t>RP-0730</t>
  </si>
  <si>
    <t>RP-0758</t>
  </si>
  <si>
    <t>RP-0838</t>
  </si>
  <si>
    <t>RP-0897</t>
  </si>
  <si>
    <t>RP-0903</t>
  </si>
  <si>
    <t>RP-0928</t>
  </si>
  <si>
    <t>RP-0933</t>
  </si>
  <si>
    <t>RP-0938</t>
  </si>
  <si>
    <t>RP-1007</t>
  </si>
  <si>
    <t>RP-1018</t>
  </si>
  <si>
    <t>RP-1021</t>
  </si>
  <si>
    <t>RP-1022</t>
  </si>
  <si>
    <t>RP-1034</t>
  </si>
  <si>
    <t>RP-1157</t>
  </si>
  <si>
    <t>RP-1175</t>
  </si>
  <si>
    <t>RP-1219</t>
  </si>
  <si>
    <t>RP-1245</t>
  </si>
  <si>
    <t>RP-1274</t>
  </si>
  <si>
    <t>RP-1312</t>
  </si>
  <si>
    <t>RP-1321</t>
  </si>
  <si>
    <t>RP-1325</t>
  </si>
  <si>
    <t>RP-1327</t>
  </si>
  <si>
    <t>RP-1359</t>
  </si>
  <si>
    <t>RP-1372</t>
  </si>
  <si>
    <t>RP-1425</t>
  </si>
  <si>
    <t>RP-1436</t>
  </si>
  <si>
    <t>RP-1460</t>
  </si>
  <si>
    <t>RP-1462</t>
  </si>
  <si>
    <t>RP-1477</t>
  </si>
  <si>
    <t>RP-1483</t>
  </si>
  <si>
    <t>RP-1509</t>
  </si>
  <si>
    <t>RP-1518</t>
  </si>
  <si>
    <t>RP-1570</t>
  </si>
  <si>
    <t>RP-1581</t>
  </si>
  <si>
    <t>RP-1621</t>
  </si>
  <si>
    <t>RP-1626</t>
  </si>
  <si>
    <t>RP-1666</t>
  </si>
  <si>
    <t>RP-1691</t>
  </si>
  <si>
    <t>RP-1702</t>
  </si>
  <si>
    <t>RP-1722</t>
  </si>
  <si>
    <t>RP-1732</t>
  </si>
  <si>
    <t>RP-1771</t>
  </si>
  <si>
    <t>RP-1854</t>
  </si>
  <si>
    <t>RP-1855</t>
  </si>
  <si>
    <t>RP-1887</t>
  </si>
  <si>
    <t>RP-1904</t>
  </si>
  <si>
    <t>RP-2001</t>
  </si>
  <si>
    <t>RP-2005</t>
  </si>
  <si>
    <t>RP-2032</t>
  </si>
  <si>
    <t>RP-2085</t>
  </si>
  <si>
    <t>RP-2176</t>
  </si>
  <si>
    <t>RP-2184</t>
  </si>
  <si>
    <t>RP-2202</t>
  </si>
  <si>
    <t>RP-2238</t>
  </si>
  <si>
    <t>RP-2242</t>
  </si>
  <si>
    <t>RP-2291</t>
  </si>
  <si>
    <t>RP-2307</t>
  </si>
  <si>
    <t>RP-2310</t>
  </si>
  <si>
    <t>RP-2321</t>
  </si>
  <si>
    <t>RP-2370</t>
  </si>
  <si>
    <t>RP-2394</t>
  </si>
  <si>
    <t>RP-2499</t>
  </si>
  <si>
    <t>RP-2578</t>
  </si>
  <si>
    <t>RP-2634</t>
  </si>
  <si>
    <t>RP-2777</t>
  </si>
  <si>
    <t>RP-2846</t>
  </si>
  <si>
    <t>RP-2876</t>
  </si>
  <si>
    <t>RP-2879</t>
  </si>
  <si>
    <t>RP-2880</t>
  </si>
  <si>
    <t>RP-2882</t>
  </si>
  <si>
    <t>RP-2966</t>
  </si>
  <si>
    <t>RP-2995</t>
  </si>
  <si>
    <t>RP-2996</t>
  </si>
  <si>
    <t>RP-2997</t>
  </si>
  <si>
    <t>RP-3018</t>
  </si>
  <si>
    <t>RP-3047</t>
  </si>
  <si>
    <t>RP-3055</t>
  </si>
  <si>
    <t>RP-3077</t>
  </si>
  <si>
    <t>RP-3078</t>
  </si>
  <si>
    <t>RP-3079</t>
  </si>
  <si>
    <t>RP-3084</t>
  </si>
  <si>
    <t>RP-3115</t>
  </si>
  <si>
    <t>RP-3257</t>
  </si>
  <si>
    <t>BBS</t>
  </si>
  <si>
    <t>BBS-like</t>
  </si>
  <si>
    <t>Eye</t>
  </si>
  <si>
    <t>Ear</t>
  </si>
  <si>
    <t>Obesity</t>
  </si>
  <si>
    <t>Kidney</t>
  </si>
  <si>
    <t>Liver</t>
  </si>
  <si>
    <t>Muscle</t>
  </si>
  <si>
    <t>Lungs</t>
  </si>
  <si>
    <t>Limbs</t>
  </si>
  <si>
    <t>Skeletal alterations</t>
  </si>
  <si>
    <t>CNS alterations</t>
  </si>
  <si>
    <t>Genital abnormalities</t>
  </si>
  <si>
    <t>Neurodevelopmental abnormalities</t>
  </si>
  <si>
    <t>Other</t>
  </si>
  <si>
    <t>Hearing impairment</t>
  </si>
  <si>
    <t>RP</t>
  </si>
  <si>
    <t>Dysmorphic features</t>
  </si>
  <si>
    <t>Cheilitis</t>
  </si>
  <si>
    <t>Mixed hearing impairment</t>
  </si>
  <si>
    <t>Abnormality of higher mental function + depression + neurosis</t>
  </si>
  <si>
    <t xml:space="preserve"> Fibromyalgia</t>
  </si>
  <si>
    <t>Short neck</t>
  </si>
  <si>
    <t>Small angioma</t>
  </si>
  <si>
    <t>Comments</t>
  </si>
  <si>
    <t>Affected sister deceased: encephalopathy due to neuronal cytoplasmic deposit in cerebellar cortex and dentate nucleus</t>
  </si>
  <si>
    <t>Congenital sensorineural hearing impairment</t>
  </si>
  <si>
    <t>Hyperpigmentation of the skin</t>
  </si>
  <si>
    <t>Hypogonadism</t>
  </si>
  <si>
    <t>Nevus</t>
  </si>
  <si>
    <t>Growth hormone deficiency</t>
  </si>
  <si>
    <t>Gait disturbance</t>
  </si>
  <si>
    <t>Postaxial foot polydactyly</t>
  </si>
  <si>
    <t>Attention deficit hyperactivity disorder</t>
  </si>
  <si>
    <t>Firm muscles</t>
  </si>
  <si>
    <t>Bilateral sensorineural hearing impairment</t>
  </si>
  <si>
    <t>Short stature</t>
  </si>
  <si>
    <t>Macrocephaly + short stature</t>
  </si>
  <si>
    <t>Recurrent otitis media</t>
  </si>
  <si>
    <t>Hydrocephalus</t>
  </si>
  <si>
    <t>Pericarditis</t>
  </si>
  <si>
    <t>Endocrine/metabolic alterations</t>
  </si>
  <si>
    <t>Decreased serum insulin-like growth factor 1</t>
  </si>
  <si>
    <t>Muscular hypotonia of the trunk</t>
  </si>
  <si>
    <t>Moderate sensorineural hearing impairment</t>
  </si>
  <si>
    <t>Gait imbalance</t>
  </si>
  <si>
    <t>Hypocalcemia</t>
  </si>
  <si>
    <t>Heart/blood</t>
  </si>
  <si>
    <t>Conductive hearing impairment</t>
  </si>
  <si>
    <t>Gynecomastia</t>
  </si>
  <si>
    <t>Alopecia</t>
  </si>
  <si>
    <t>Hepatic steatosis</t>
  </si>
  <si>
    <t>Micrognathia</t>
  </si>
  <si>
    <t>Brachycephaly</t>
  </si>
  <si>
    <t>Anxiety + headaches</t>
  </si>
  <si>
    <t>Lumbar hyperlordosis</t>
  </si>
  <si>
    <t>Constipation</t>
  </si>
  <si>
    <t>Hypertension</t>
  </si>
  <si>
    <t>Macroscopic hematuria</t>
  </si>
  <si>
    <t xml:space="preserve"> </t>
  </si>
  <si>
    <t>Limb dysmetria</t>
  </si>
  <si>
    <t>Dry skin</t>
  </si>
  <si>
    <t>Pes cavus + slender and long fingers</t>
  </si>
  <si>
    <t>Abnormal renal morphology</t>
  </si>
  <si>
    <t>Abnormal facial shape</t>
  </si>
  <si>
    <t>Asthma</t>
  </si>
  <si>
    <t>Bilateral hearing impairment</t>
  </si>
  <si>
    <t>Cochlear malformation</t>
  </si>
  <si>
    <t>Recurrent pneumonia</t>
  </si>
  <si>
    <t>Cerebral hypomyelination</t>
  </si>
  <si>
    <t>Generalized hypotonia</t>
  </si>
  <si>
    <t>Postaxial foot and hand polydactyly</t>
  </si>
  <si>
    <t>Mitral valve prolapse</t>
  </si>
  <si>
    <t>Hepatitis</t>
  </si>
  <si>
    <t>Hearing impairment + vertigo</t>
  </si>
  <si>
    <t>Dysphagia</t>
  </si>
  <si>
    <t>Cervicoarthrosis + dorsal and lumbar discopathy</t>
  </si>
  <si>
    <t>Abnormality of the thyroid gland</t>
  </si>
  <si>
    <t>Polycystic kidney disease</t>
  </si>
  <si>
    <t>Global developmental delay</t>
  </si>
  <si>
    <t>Migraine</t>
  </si>
  <si>
    <t>Cholecystectomy</t>
  </si>
  <si>
    <t>Postaxial polydactyly</t>
  </si>
  <si>
    <t>Delayed eruption of teeth</t>
  </si>
  <si>
    <t>Narrow palate + low-set ears</t>
  </si>
  <si>
    <t>Precocious puberty in females</t>
  </si>
  <si>
    <t>Postaxial hand and foot polydactyly</t>
  </si>
  <si>
    <t>Chronic kidney disease</t>
  </si>
  <si>
    <t>Polyneuropathy</t>
  </si>
  <si>
    <t>Ptosis</t>
  </si>
  <si>
    <t>Pectus carinatum + kyphosis</t>
  </si>
  <si>
    <t>Ataxia/poor coordination</t>
  </si>
  <si>
    <t>Gait imbalance + dysmetria</t>
  </si>
  <si>
    <t>Dysmetria</t>
  </si>
  <si>
    <t>Poor motor coordination</t>
  </si>
  <si>
    <t>Microcephaly</t>
  </si>
  <si>
    <t>Growth delay</t>
  </si>
  <si>
    <t>Short finger</t>
  </si>
  <si>
    <t>Toenail dysplasia</t>
  </si>
  <si>
    <t>Neutropenia</t>
  </si>
  <si>
    <t>Poor motor coordination + unsteady gait</t>
  </si>
  <si>
    <t>Central hypotonia</t>
  </si>
  <si>
    <t>Atresia of the external auditory canal + microtia, third degree</t>
  </si>
  <si>
    <t>Abnormality of mandibular ramus</t>
  </si>
  <si>
    <t>Preaxial foot polydactyly</t>
  </si>
  <si>
    <t xml:space="preserve">Deeply set eye + high, narrow palate </t>
  </si>
  <si>
    <t>Unilateral cryptorchidism</t>
  </si>
  <si>
    <t>Colon cancer</t>
  </si>
  <si>
    <t>Abnormality of the endocrine system</t>
  </si>
  <si>
    <t>Preaxial hand polydactyly</t>
  </si>
  <si>
    <t>Muscular hypotonia</t>
  </si>
  <si>
    <t>EMG abnormality</t>
  </si>
  <si>
    <t>Chronic fatigue</t>
  </si>
  <si>
    <t>Arthralgia</t>
  </si>
  <si>
    <t>Bilateral sensorineural hearing impairment + recurrent otitis media</t>
  </si>
  <si>
    <t>Joint hypermobility</t>
  </si>
  <si>
    <t>Abnormal serum iron</t>
  </si>
  <si>
    <t>Neonatal hypotonia</t>
  </si>
  <si>
    <t>Overgrowth</t>
  </si>
  <si>
    <t>Talipes cavus equinovarus</t>
  </si>
  <si>
    <t>Kyphoscoliosis</t>
  </si>
  <si>
    <t>Macrocephaly</t>
  </si>
  <si>
    <t>Ataxia</t>
  </si>
  <si>
    <t>Growth delay + piebaldism</t>
  </si>
  <si>
    <t>Cognitive impairment</t>
  </si>
  <si>
    <t>Asperger syndrome</t>
  </si>
  <si>
    <t>Hypopituitarism</t>
  </si>
  <si>
    <t>Cholestasis</t>
  </si>
  <si>
    <t>Cerebellar vermis hypoplasia</t>
  </si>
  <si>
    <t>Lactic acidosis</t>
  </si>
  <si>
    <t>Babinski sign</t>
  </si>
  <si>
    <t>Vesicoureteral reflux</t>
  </si>
  <si>
    <t>Hyp dysplasia + scoliosis + short stature</t>
  </si>
  <si>
    <t>Hiatus hernia</t>
  </si>
  <si>
    <t>Cerebral palsy secondary to fetal distress</t>
  </si>
  <si>
    <t>Fetal distress</t>
  </si>
  <si>
    <t>Hypercholesterolemia</t>
  </si>
  <si>
    <t>Fructose intolerance</t>
  </si>
  <si>
    <t>Delayed menarche</t>
  </si>
  <si>
    <t>Gait imbalance + poor fine motor coordination</t>
  </si>
  <si>
    <t>Renal insufficiency</t>
  </si>
  <si>
    <t>Breast carcinoma</t>
  </si>
  <si>
    <t>Polycystic ovaries</t>
  </si>
  <si>
    <t>Oligomenorrhea</t>
  </si>
  <si>
    <t>Renal transplant</t>
  </si>
  <si>
    <t>Nephrolithiasis</t>
  </si>
  <si>
    <t>Bicornuate uterus + longitudinal vaginal septum + premature ovarian failure</t>
  </si>
  <si>
    <t>Microretrognathia + webbed neck</t>
  </si>
  <si>
    <t>Polydactyly</t>
  </si>
  <si>
    <t>Specific learning disability</t>
  </si>
  <si>
    <t>Major criteria</t>
  </si>
  <si>
    <t>Minor criteria</t>
  </si>
  <si>
    <t>Supportive evidence</t>
  </si>
  <si>
    <r>
      <rPr>
        <sz val="11"/>
        <color rgb="FF0070C0"/>
        <rFont val="Calibri"/>
        <family val="2"/>
        <scheme val="minor"/>
      </rPr>
      <t>Delayed menarche</t>
    </r>
    <r>
      <rPr>
        <sz val="11"/>
        <color theme="1"/>
        <rFont val="Calibri"/>
        <family val="2"/>
        <scheme val="minor"/>
      </rPr>
      <t xml:space="preserve"> + proteinuria</t>
    </r>
  </si>
  <si>
    <r>
      <rPr>
        <sz val="11"/>
        <color rgb="FFFF0000"/>
        <rFont val="Calibri"/>
        <family val="2"/>
        <scheme val="minor"/>
      </rPr>
      <t>Postaxial hand and foot polydactyly</t>
    </r>
    <r>
      <rPr>
        <sz val="11"/>
        <color theme="1"/>
        <rFont val="Calibri"/>
        <family val="2"/>
        <scheme val="minor"/>
      </rPr>
      <t xml:space="preserve"> + small hand</t>
    </r>
  </si>
  <si>
    <r>
      <rPr>
        <sz val="11"/>
        <color rgb="FFFF0000"/>
        <rFont val="Calibri"/>
        <family val="2"/>
        <scheme val="minor"/>
      </rPr>
      <t>Hypogonadism</t>
    </r>
    <r>
      <rPr>
        <sz val="11"/>
        <color theme="1"/>
        <rFont val="Calibri"/>
        <family val="2"/>
        <scheme val="minor"/>
      </rPr>
      <t xml:space="preserve"> + vesicoureteral reflux</t>
    </r>
  </si>
  <si>
    <r>
      <rPr>
        <sz val="11"/>
        <color rgb="FF00B050"/>
        <rFont val="Calibri"/>
        <family val="2"/>
        <scheme val="minor"/>
      </rPr>
      <t>Delayed puberty</t>
    </r>
    <r>
      <rPr>
        <sz val="11"/>
        <color theme="1"/>
        <rFont val="Calibri"/>
        <family val="2"/>
        <scheme val="minor"/>
      </rPr>
      <t xml:space="preserve"> + elevated alkaline phosphatase</t>
    </r>
  </si>
  <si>
    <t>Pulmonary tuberculosis</t>
  </si>
  <si>
    <r>
      <rPr>
        <sz val="11"/>
        <color rgb="FF0070C0"/>
        <rFont val="Calibri"/>
        <family val="2"/>
        <scheme val="minor"/>
      </rPr>
      <t>Global developmental delay</t>
    </r>
    <r>
      <rPr>
        <sz val="11"/>
        <color theme="1"/>
        <rFont val="Calibri"/>
        <family val="2"/>
        <scheme val="minor"/>
      </rPr>
      <t xml:space="preserve"> + hyperactivity + tension-type headache</t>
    </r>
  </si>
  <si>
    <r>
      <rPr>
        <sz val="11"/>
        <color rgb="FFFF0000"/>
        <rFont val="Calibri"/>
        <family val="2"/>
        <scheme val="minor"/>
      </rPr>
      <t>Microcephaly</t>
    </r>
    <r>
      <rPr>
        <sz val="11"/>
        <color theme="1"/>
        <rFont val="Calibri"/>
        <family val="2"/>
        <scheme val="minor"/>
      </rPr>
      <t xml:space="preserve"> + </t>
    </r>
    <r>
      <rPr>
        <sz val="11"/>
        <color rgb="FF00B050"/>
        <rFont val="Calibri"/>
        <family val="2"/>
        <scheme val="minor"/>
      </rPr>
      <t>short stature</t>
    </r>
  </si>
  <si>
    <t>Agenesis of the palate</t>
  </si>
  <si>
    <t>Family ID</t>
  </si>
  <si>
    <t>Initial suspicion / ciliopathy</t>
  </si>
  <si>
    <t>Final diagnosis</t>
  </si>
  <si>
    <t>Gene</t>
  </si>
  <si>
    <t>ACO2</t>
  </si>
  <si>
    <t>RHO</t>
  </si>
  <si>
    <t>Characterized</t>
  </si>
  <si>
    <t>VUS</t>
  </si>
  <si>
    <t>IFT81</t>
  </si>
  <si>
    <t>CWC27</t>
  </si>
  <si>
    <t>INPP5E</t>
  </si>
  <si>
    <t>CTSD</t>
  </si>
  <si>
    <t>ACTG1</t>
  </si>
  <si>
    <t>Negative</t>
  </si>
  <si>
    <t>SCAPER</t>
  </si>
  <si>
    <t>HADHA</t>
  </si>
  <si>
    <t>MKKS</t>
  </si>
  <si>
    <t>RPGRIP1</t>
  </si>
  <si>
    <t>IFT140</t>
  </si>
  <si>
    <t>GALE</t>
  </si>
  <si>
    <t>ALMS1</t>
  </si>
  <si>
    <t>BBS7</t>
  </si>
  <si>
    <t>PDE6B</t>
  </si>
  <si>
    <t>EYS</t>
  </si>
  <si>
    <t>MT-ATP6</t>
  </si>
  <si>
    <t>RDH12</t>
  </si>
  <si>
    <t>BBS2</t>
  </si>
  <si>
    <t>BBS4</t>
  </si>
  <si>
    <t>BBS1 + BBS5</t>
  </si>
  <si>
    <t>VPS13B</t>
  </si>
  <si>
    <t>BBS5</t>
  </si>
  <si>
    <t>OTX2</t>
  </si>
  <si>
    <t>GLI1</t>
  </si>
  <si>
    <t>WFS1</t>
  </si>
  <si>
    <t>CC2D2A / TMEM67</t>
  </si>
  <si>
    <t>LRRC32</t>
  </si>
  <si>
    <t>MCOLN1</t>
  </si>
  <si>
    <t>HK1</t>
  </si>
  <si>
    <t>TMEM216</t>
  </si>
  <si>
    <t>FLVCR1</t>
  </si>
  <si>
    <t>ARL13B</t>
  </si>
  <si>
    <t>AHI1</t>
  </si>
  <si>
    <t>TMEM67</t>
  </si>
  <si>
    <t>BBS1</t>
  </si>
  <si>
    <t>C8orf37 + WDPCP</t>
  </si>
  <si>
    <t>NPHP4</t>
  </si>
  <si>
    <t>PEX6</t>
  </si>
  <si>
    <t>BBS12</t>
  </si>
  <si>
    <t>BBS9</t>
  </si>
  <si>
    <t>PEX1</t>
  </si>
  <si>
    <t>RP + OPA + cataracts + hearing impairment</t>
  </si>
  <si>
    <t>Ealy onset RP + diabetes</t>
  </si>
  <si>
    <t>.</t>
  </si>
  <si>
    <t>RP + skeletal and developmental abnormalities</t>
  </si>
  <si>
    <t>MORM syndrome</t>
  </si>
  <si>
    <t>RP + hearing impairment + ID</t>
  </si>
  <si>
    <t>RP + ID + neurodevelopmental and endocrine disorder + dysmorphic features</t>
  </si>
  <si>
    <t>LCHAD deficiency</t>
  </si>
  <si>
    <t>BBS + Hirschprung disease</t>
  </si>
  <si>
    <t>ALMS-like</t>
  </si>
  <si>
    <t>ALMS</t>
  </si>
  <si>
    <t>Early onset RP + glomerulonephritis</t>
  </si>
  <si>
    <t>Early onset RP + cataract + obesity</t>
  </si>
  <si>
    <r>
      <rPr>
        <sz val="11"/>
        <rFont val="Calibri"/>
        <family val="2"/>
        <scheme val="minor"/>
      </rPr>
      <t>RP</t>
    </r>
    <r>
      <rPr>
        <sz val="11"/>
        <color theme="1"/>
        <rFont val="Calibri"/>
        <family val="2"/>
        <scheme val="minor"/>
      </rPr>
      <t xml:space="preserve"> + 1q21.1 microduplication syndrome</t>
    </r>
  </si>
  <si>
    <t>LCA + congenital malformation</t>
  </si>
  <si>
    <t>LCA + obesity + preaxial polydactyly</t>
  </si>
  <si>
    <t>WFS</t>
  </si>
  <si>
    <t>Vitreoretinopathy + ID + neurodevelopmental abnormalities + congenital malformation</t>
  </si>
  <si>
    <t>Mucolipidosis</t>
  </si>
  <si>
    <t>Early onset RP + neurodevelopmental disorder</t>
  </si>
  <si>
    <t>RP + ataxia</t>
  </si>
  <si>
    <t>RP + neurodevelopmental disorder</t>
  </si>
  <si>
    <t>RP + hearing impairment</t>
  </si>
  <si>
    <t>JBTS-like</t>
  </si>
  <si>
    <t>JBTS</t>
  </si>
  <si>
    <t>COH</t>
  </si>
  <si>
    <t>COH-like</t>
  </si>
  <si>
    <t>SLSN-like</t>
  </si>
  <si>
    <t>SLSN</t>
  </si>
  <si>
    <t>Type of study</t>
  </si>
  <si>
    <t>Abnormal sperm motility and morphology</t>
  </si>
  <si>
    <t>Diabetes insipidus + hypothalamic hypothyroidism</t>
  </si>
  <si>
    <t xml:space="preserve">Joint rheumatism + osteopenia + spinal osteoarthritis </t>
  </si>
  <si>
    <t>Azoospermia + oligospermia</t>
  </si>
  <si>
    <t>Macrocephaly + lumbar hyperlordosis + pectus excavatum + short neck + short stature</t>
  </si>
  <si>
    <t xml:space="preserve">Abnormality of the philtrum, nasal bridge and incisors +  low posterior hairline </t>
  </si>
  <si>
    <t>Generalized hyperkeratosis + hirsutism + hyperpigmentation of the skin</t>
  </si>
  <si>
    <t>Decreased testosterone in males</t>
  </si>
  <si>
    <t>Male hypogonadism</t>
  </si>
  <si>
    <t>Attached earlobe + mandibular prognathia</t>
  </si>
  <si>
    <t xml:space="preserve">Abnormality of the hypothenar eminence + genu valgum + talipes equinovarus </t>
  </si>
  <si>
    <t>Epicanthus + hypertelorism + low-set ears + microretrognathia + narrow palate</t>
  </si>
  <si>
    <r>
      <rPr>
        <sz val="11"/>
        <color rgb="FF0070C0"/>
        <rFont val="Calibri"/>
        <family val="2"/>
        <scheme val="minor"/>
      </rPr>
      <t>Aganglionic megacolon</t>
    </r>
    <r>
      <rPr>
        <sz val="11"/>
        <color theme="1"/>
        <rFont val="Calibri"/>
        <family val="2"/>
        <scheme val="minor"/>
      </rPr>
      <t xml:space="preserve"> + constipation</t>
    </r>
  </si>
  <si>
    <t>EEG abnormality + periventricular leukomalacia</t>
  </si>
  <si>
    <t>Poor coordination + poor gross motor coordination</t>
  </si>
  <si>
    <t xml:space="preserve">Long face + low-set ears + open mouth </t>
  </si>
  <si>
    <t>Unilateral deafness + balance disturbance</t>
  </si>
  <si>
    <t>Cardiomyopathy</t>
  </si>
  <si>
    <t>Prominent nasal tip + ptosis + thin vermilion border</t>
  </si>
  <si>
    <t>Cataract + optic atrophy + photophobia + rod-cone dystrophy</t>
  </si>
  <si>
    <t>Early onset rod-cone dystrophy + photophobia</t>
  </si>
  <si>
    <t>Cataract + glaucoma + rod-cone dystrophy</t>
  </si>
  <si>
    <t>Macular degeneration + optic atrophy + papilledema + rod-cone dystrophy</t>
  </si>
  <si>
    <t>Astigmatism + hypermetropia + oculomotor apraxia + photophobia + posterior subcapsular cataract + rod-cone dystrophy</t>
  </si>
  <si>
    <t>Rod-cone dystrophy</t>
  </si>
  <si>
    <t xml:space="preserve">Posterior polar cataract + rod-cone dystrophy + strabismus </t>
  </si>
  <si>
    <r>
      <rPr>
        <sz val="11"/>
        <rFont val="Calibri"/>
        <family val="2"/>
        <scheme val="minor"/>
      </rPr>
      <t xml:space="preserve">Myopia + posterior subcapsular cataract + </t>
    </r>
    <r>
      <rPr>
        <sz val="11"/>
        <color rgb="FFFF0000"/>
        <rFont val="Calibri"/>
        <family val="2"/>
        <scheme val="minor"/>
      </rPr>
      <t>rod-cone dystrophy</t>
    </r>
  </si>
  <si>
    <t>Anterior polar and posterior subcapsular cataract + horizontal nystagmus + rod-cone dystrophy</t>
  </si>
  <si>
    <r>
      <t xml:space="preserve">Cataract + </t>
    </r>
    <r>
      <rPr>
        <sz val="11"/>
        <color rgb="FFFF0000"/>
        <rFont val="Calibri"/>
        <family val="2"/>
        <scheme val="minor"/>
      </rPr>
      <t>cone/cone-rod dystrophy</t>
    </r>
    <r>
      <rPr>
        <sz val="11"/>
        <color theme="1"/>
        <rFont val="Calibri"/>
        <family val="2"/>
        <scheme val="minor"/>
      </rPr>
      <t xml:space="preserve"> + macular degeneration + myopia</t>
    </r>
  </si>
  <si>
    <t>Early onset rod-cone dystrophy + abnormality of the optic nerve + exotropia + nystagmus + progressive external ophthalmoplegia</t>
  </si>
  <si>
    <t xml:space="preserve">Early onset rod-cone dystrophy + cortical cataract + erosive vitreoretinopathy + myopia + optically empty vitreous + photophobia + retinal detachment </t>
  </si>
  <si>
    <t>Astigmatism + myopia + rod-cone dystrophy</t>
  </si>
  <si>
    <t>Early onset rod-cone dystrophy + astigmatism + hypermetropia</t>
  </si>
  <si>
    <t>Early onset rod-cone dystrophy</t>
  </si>
  <si>
    <t>Intellectual disability</t>
  </si>
  <si>
    <t>Intellectual disability + language impairment</t>
  </si>
  <si>
    <t xml:space="preserve">Delayed speech and language development + global developmental delay + intellectual disability, mild </t>
  </si>
  <si>
    <t>Intellectual disability, mild</t>
  </si>
  <si>
    <t xml:space="preserve">Delayed speech and language development + intellectual disability + specific learning disability </t>
  </si>
  <si>
    <t>Heart murmur</t>
  </si>
  <si>
    <t>Brachycephaly + dolichocephaly + pectus excavatum + short neck</t>
  </si>
  <si>
    <t>Deeply set eye + overhanging nasal tip + prominent glabella</t>
  </si>
  <si>
    <t>Dyschromatopsia + optic neuropathy + posterior subcapsular cataract + rod-cone dystrophy</t>
  </si>
  <si>
    <t>Atopic dermatitis + bruising susceptibility</t>
  </si>
  <si>
    <t xml:space="preserve">Abnormality of finger + brachydactyly syndrome </t>
  </si>
  <si>
    <t xml:space="preserve">Deeply set eye + thin upper lip vermilion </t>
  </si>
  <si>
    <r>
      <t xml:space="preserve">Blepharitis + </t>
    </r>
    <r>
      <rPr>
        <sz val="11"/>
        <color rgb="FFFF0000"/>
        <rFont val="Calibri"/>
        <family val="2"/>
        <scheme val="minor"/>
      </rPr>
      <t>rod-cone dystrophy</t>
    </r>
  </si>
  <si>
    <t>Exotropia + myopia + nystagmus + posterior polar cataract + rod-cone dystrophy</t>
  </si>
  <si>
    <t>Hypercholesterolemia + hyperuricemia + hypoglycemia</t>
  </si>
  <si>
    <t>Abnormality of the thyroid physiology</t>
  </si>
  <si>
    <t>Distal lower and upper limb muscle weakness + EMG: myopathic abnormalities</t>
  </si>
  <si>
    <t xml:space="preserve">Bilateral ptosis + myopathic facies </t>
  </si>
  <si>
    <r>
      <t xml:space="preserve">Cataract + </t>
    </r>
    <r>
      <rPr>
        <sz val="11"/>
        <color rgb="FFFF0000"/>
        <rFont val="Calibri"/>
        <family val="2"/>
        <scheme val="minor"/>
      </rPr>
      <t>rod-cone dystrophy</t>
    </r>
  </si>
  <si>
    <t>Glomerulonephritis</t>
  </si>
  <si>
    <t>Abnormality of serum amino acid levels + hyperglycinemia</t>
  </si>
  <si>
    <t>Global developmental delay + intellectual disability, mild</t>
  </si>
  <si>
    <t>Abnormality of the teeth + coarse facial features + low posterior hairline + mandibular prognathia</t>
  </si>
  <si>
    <t>Early onset rod-cone dystrophy + exotropia + dyschromatopsia + nystagmus</t>
  </si>
  <si>
    <r>
      <t xml:space="preserve">Early onset rod-cone dystrophy </t>
    </r>
    <r>
      <rPr>
        <sz val="11"/>
        <rFont val="Calibri"/>
        <family val="2"/>
        <scheme val="minor"/>
      </rPr>
      <t xml:space="preserve">+ dyschromatopsia </t>
    </r>
  </si>
  <si>
    <t>Congenital cataract + congenital stationary night blindness + exotropia + unilateral glaucoma</t>
  </si>
  <si>
    <t>Intellectual disability + hyperactivity</t>
  </si>
  <si>
    <r>
      <rPr>
        <sz val="11"/>
        <rFont val="Calibri"/>
        <family val="2"/>
        <scheme val="minor"/>
      </rPr>
      <t>Attention deficit hyperactivity disorder + autistic behaviour +</t>
    </r>
    <r>
      <rPr>
        <sz val="11"/>
        <color rgb="FFFF0000"/>
        <rFont val="Calibri"/>
        <family val="2"/>
        <scheme val="minor"/>
      </rPr>
      <t xml:space="preserve"> global developmental delay</t>
    </r>
    <r>
      <rPr>
        <sz val="11"/>
        <color theme="1"/>
        <rFont val="Calibri"/>
        <family val="2"/>
        <scheme val="minor"/>
      </rPr>
      <t xml:space="preserve"> +</t>
    </r>
    <r>
      <rPr>
        <sz val="11"/>
        <rFont val="Calibri"/>
        <family val="2"/>
        <scheme val="minor"/>
      </rPr>
      <t xml:space="preserve"> language impairment</t>
    </r>
  </si>
  <si>
    <t>Genu valgum + pes planus</t>
  </si>
  <si>
    <r>
      <rPr>
        <sz val="11"/>
        <rFont val="Calibri"/>
        <family val="2"/>
        <scheme val="minor"/>
      </rPr>
      <t>Astigmatism +</t>
    </r>
    <r>
      <rPr>
        <sz val="11"/>
        <color rgb="FFFF0000"/>
        <rFont val="Calibri"/>
        <family val="2"/>
        <scheme val="minor"/>
      </rPr>
      <t xml:space="preserve"> cone/cone-rod dystrophy</t>
    </r>
    <r>
      <rPr>
        <sz val="11"/>
        <color theme="1"/>
        <rFont val="Calibri"/>
        <family val="2"/>
        <scheme val="minor"/>
      </rPr>
      <t xml:space="preserve"> + exotropia + myopia + nystagmus</t>
    </r>
  </si>
  <si>
    <t>Cone/cone-rod dystrophy + photophobia + severe myopia</t>
  </si>
  <si>
    <t>Cataract + exotropia + nystagmus + rod-cone dystrophy + severe myopia</t>
  </si>
  <si>
    <t>Cataract + exotropia + rod-cone dystrophy + posterior vitreous detachment</t>
  </si>
  <si>
    <r>
      <rPr>
        <sz val="11"/>
        <rFont val="Calibri"/>
        <family val="2"/>
        <scheme val="minor"/>
      </rPr>
      <t xml:space="preserve">Astigmatism + hypermetropia + photophobia + photopsia + </t>
    </r>
    <r>
      <rPr>
        <sz val="11"/>
        <color rgb="FFFF0000"/>
        <rFont val="Calibri"/>
        <family val="2"/>
        <scheme val="minor"/>
      </rPr>
      <t>rod-cone dystrophy</t>
    </r>
  </si>
  <si>
    <t xml:space="preserve">Pes planus </t>
  </si>
  <si>
    <t>Type I diabetes mellitus</t>
  </si>
  <si>
    <t>Congenital blindness + congenital cataract + nystagmus</t>
  </si>
  <si>
    <t>Cataract + dyschromatopsia + optic atrophy + photophobia + rod-cone dystrophy + severe myopia</t>
  </si>
  <si>
    <r>
      <t xml:space="preserve">Astigmatism + </t>
    </r>
    <r>
      <rPr>
        <sz val="11"/>
        <color rgb="FFFF0000"/>
        <rFont val="Calibri"/>
        <family val="2"/>
        <scheme val="minor"/>
      </rPr>
      <t>early onset rod-cone dystrophy</t>
    </r>
    <r>
      <rPr>
        <sz val="11"/>
        <color theme="1"/>
        <rFont val="Calibri"/>
        <family val="2"/>
        <scheme val="minor"/>
      </rPr>
      <t xml:space="preserve"> + myopia + photophobia</t>
    </r>
  </si>
  <si>
    <t>Asymmetry of the thorax</t>
  </si>
  <si>
    <r>
      <t xml:space="preserve">Astigmatism + dyschromatopsia + </t>
    </r>
    <r>
      <rPr>
        <sz val="11"/>
        <color rgb="FFFF0000"/>
        <rFont val="Calibri"/>
        <family val="2"/>
        <scheme val="minor"/>
      </rPr>
      <t>early onset rod-cone dystrophy</t>
    </r>
    <r>
      <rPr>
        <sz val="11"/>
        <color theme="1"/>
        <rFont val="Calibri"/>
        <family val="2"/>
        <scheme val="minor"/>
      </rPr>
      <t xml:space="preserve"> + hypermetropia + granular macular appearance</t>
    </r>
  </si>
  <si>
    <r>
      <rPr>
        <sz val="11"/>
        <rFont val="Calibri"/>
        <family val="2"/>
        <scheme val="minor"/>
      </rPr>
      <t>Attention deficit hyperactivity disorder + behavioral abnormality +</t>
    </r>
    <r>
      <rPr>
        <sz val="11"/>
        <color rgb="FF00B050"/>
        <rFont val="Calibri"/>
        <family val="2"/>
        <scheme val="minor"/>
      </rPr>
      <t xml:space="preserve"> global developmental delay</t>
    </r>
  </si>
  <si>
    <t>Cataract + dyschromatopsia + photophobia + rod-cone dystrophy</t>
  </si>
  <si>
    <t>Amyloidosis + hyperlipidemia + hyperparathyroidism + hyperuricemia</t>
  </si>
  <si>
    <t>Anemia + hypertension + hypertensive heart disease</t>
  </si>
  <si>
    <t>Astigmatism + hypermetropia + photophobia + rod-cone dystrophy</t>
  </si>
  <si>
    <t>Delayed speech and language development + global developmental delay + intellectual disability</t>
  </si>
  <si>
    <t>Early onset rod-cone dystrophy + myopia</t>
  </si>
  <si>
    <t xml:space="preserve">Alopecia + atopic dermatitis + dermal atrophy + excessive salivation + poor wound healing </t>
  </si>
  <si>
    <t>Abnormality of the optic nerve + congenital stationary night blindness + severe myopia + vitreous floaters</t>
  </si>
  <si>
    <t>Abnormality of the internal capsule + corpus callosum atrophy + widened subarachnoid space</t>
  </si>
  <si>
    <t>Abnormality of the nail + dry skin + erythema</t>
  </si>
  <si>
    <t>Abnormality of the kidney</t>
  </si>
  <si>
    <t>Congenital blindness + hypermetropia + nystagmus</t>
  </si>
  <si>
    <t>Astigmatism + congenital blindness + macular atrophy</t>
  </si>
  <si>
    <r>
      <rPr>
        <sz val="11"/>
        <rFont val="Calibri"/>
        <family val="2"/>
        <scheme val="minor"/>
      </rPr>
      <t>Anterior and posterior subcapsular cataract + optic atrophy +</t>
    </r>
    <r>
      <rPr>
        <sz val="11"/>
        <color rgb="FFFF0000"/>
        <rFont val="Calibri"/>
        <family val="2"/>
        <scheme val="minor"/>
      </rPr>
      <t xml:space="preserve"> rod-cone dystrophy</t>
    </r>
    <r>
      <rPr>
        <sz val="11"/>
        <color theme="1"/>
        <rFont val="Calibri"/>
        <family val="2"/>
        <scheme val="minor"/>
      </rPr>
      <t xml:space="preserve"> </t>
    </r>
  </si>
  <si>
    <r>
      <rPr>
        <sz val="11"/>
        <rFont val="Calibri"/>
        <family val="2"/>
        <scheme val="minor"/>
      </rPr>
      <t>Cataract +</t>
    </r>
    <r>
      <rPr>
        <sz val="11"/>
        <color rgb="FFFF0000"/>
        <rFont val="Calibri"/>
        <family val="2"/>
        <scheme val="minor"/>
      </rPr>
      <t xml:space="preserve"> rod-cone dystrophy</t>
    </r>
  </si>
  <si>
    <t>Photopsia + rod-cone dystrophy</t>
  </si>
  <si>
    <t>Congenital blindness + optic atrophy + optic nerve hypoplasia + peripapillary chorioretinal atrophy + rotary nystagmus</t>
  </si>
  <si>
    <t>Hip dislocation + scoliosis + slipped disc</t>
  </si>
  <si>
    <t>Diabetes mellitus</t>
  </si>
  <si>
    <t>Astigmatism + cone/cone-rod dystrophy + dyschromatopsia + myopia + mydriasis + ocular pain + photophobia</t>
  </si>
  <si>
    <t>Abnormality of the macula and optic nerve + astigmatism + congenital cataract + congenital horizontal nystagmus + dyschromatopsia + early onset rod-cone dystrophy + exotropia + myopia + photophobia</t>
  </si>
  <si>
    <r>
      <t xml:space="preserve">Astigmatism + </t>
    </r>
    <r>
      <rPr>
        <sz val="11"/>
        <color rgb="FF00B050"/>
        <rFont val="Calibri"/>
        <family val="2"/>
        <scheme val="minor"/>
      </rPr>
      <t>optic nerve coloboma</t>
    </r>
    <r>
      <rPr>
        <sz val="11"/>
        <color theme="1"/>
        <rFont val="Calibri"/>
        <family val="2"/>
        <scheme val="minor"/>
      </rPr>
      <t xml:space="preserve"> + </t>
    </r>
    <r>
      <rPr>
        <sz val="11"/>
        <color rgb="FF00B050"/>
        <rFont val="Calibri"/>
        <family val="2"/>
        <scheme val="minor"/>
      </rPr>
      <t>nystagmus</t>
    </r>
    <r>
      <rPr>
        <sz val="11"/>
        <color theme="1"/>
        <rFont val="Calibri"/>
        <family val="2"/>
        <scheme val="minor"/>
      </rPr>
      <t xml:space="preserve"> + unilateral strabismus</t>
    </r>
  </si>
  <si>
    <r>
      <rPr>
        <sz val="11"/>
        <color rgb="FF00B050"/>
        <rFont val="Calibri"/>
        <family val="2"/>
        <scheme val="minor"/>
      </rPr>
      <t>Congenital blindness</t>
    </r>
    <r>
      <rPr>
        <sz val="11"/>
        <color theme="1"/>
        <rFont val="Calibri"/>
        <family val="2"/>
        <scheme val="minor"/>
      </rPr>
      <t xml:space="preserve"> + exudative vitreoretinopathy + </t>
    </r>
    <r>
      <rPr>
        <sz val="11"/>
        <color rgb="FF00B050"/>
        <rFont val="Calibri"/>
        <family val="2"/>
        <scheme val="minor"/>
      </rPr>
      <t>nystagmus</t>
    </r>
    <r>
      <rPr>
        <sz val="11"/>
        <color theme="1"/>
        <rFont val="Calibri"/>
        <family val="2"/>
        <scheme val="minor"/>
      </rPr>
      <t xml:space="preserve"> + retinal detachment + strabismus</t>
    </r>
  </si>
  <si>
    <t>Astigmatism + corneal dystrophy + dyschromatopsia + hypermetropia + photophobia + rod-cone dystrophy</t>
  </si>
  <si>
    <t>Intellectual disability, moderate</t>
  </si>
  <si>
    <r>
      <rPr>
        <sz val="11"/>
        <rFont val="Calibri"/>
        <family val="2"/>
        <scheme val="minor"/>
      </rPr>
      <t xml:space="preserve">Exotropia + macular atrophy + posterior subcapsular cataract + </t>
    </r>
    <r>
      <rPr>
        <sz val="11"/>
        <color rgb="FFFF0000"/>
        <rFont val="Calibri"/>
        <family val="2"/>
        <scheme val="minor"/>
      </rPr>
      <t>rod-cone dystrophy</t>
    </r>
  </si>
  <si>
    <r>
      <rPr>
        <sz val="11"/>
        <color rgb="FF0070C0"/>
        <rFont val="Calibri"/>
        <family val="2"/>
        <scheme val="minor"/>
      </rPr>
      <t>Hypothyroidism</t>
    </r>
    <r>
      <rPr>
        <sz val="11"/>
        <color theme="1"/>
        <rFont val="Calibri"/>
        <family val="2"/>
        <scheme val="minor"/>
      </rPr>
      <t xml:space="preserve"> + hyperuricemia + vitamin D deficiency</t>
    </r>
  </si>
  <si>
    <t>Astigmatism + early onset rod-cone dystrophy + exotropia + myopia + nystagmus + photophobia</t>
  </si>
  <si>
    <t>Abnormality of blood glucose concentration + hypothyroidism + insulin resistance</t>
  </si>
  <si>
    <t>Intellectual disability + motor delay</t>
  </si>
  <si>
    <t>Amblyopia + astigmatism + dyschromatopsia + early onset rod-cone dystrophy + photophobia</t>
  </si>
  <si>
    <t>Astigmatism + congenital blindness + horizontal nystagmus + optic atrophy + optic nerve hypoplasia + strabismus</t>
  </si>
  <si>
    <t xml:space="preserve">Delayed myelination + hypoplasia of the corpus callosum </t>
  </si>
  <si>
    <t>Coarctation of aorta + congenital cardiomyopathy + hypoplastic left heart</t>
  </si>
  <si>
    <t>Photopsia + posterior subcapsular cataract + rod-cone dystrophy</t>
  </si>
  <si>
    <r>
      <t xml:space="preserve">Amblyopia + astigmatism + </t>
    </r>
    <r>
      <rPr>
        <sz val="11"/>
        <color rgb="FF00B050"/>
        <rFont val="Calibri"/>
        <family val="2"/>
        <scheme val="minor"/>
      </rPr>
      <t>congenital blindness</t>
    </r>
    <r>
      <rPr>
        <sz val="11"/>
        <color theme="1"/>
        <rFont val="Calibri"/>
        <family val="2"/>
        <scheme val="minor"/>
      </rPr>
      <t xml:space="preserve"> + hypermetropia + optic atrophy + strabismus</t>
    </r>
  </si>
  <si>
    <t>Slender and long fingers + clinodactyly of the 5th toe</t>
  </si>
  <si>
    <t>Broad nasal root + high, narrow palate + telecanthus</t>
  </si>
  <si>
    <t>Retinal atrophy + rod-cone dystrophy</t>
  </si>
  <si>
    <t>Cone/cone-rod dystrophy + dyschromatopsia + photophobia</t>
  </si>
  <si>
    <t>Autistic behaviour + global developmental delay</t>
  </si>
  <si>
    <t>Broad phalanx + long fingers + pes cavus</t>
  </si>
  <si>
    <t>Hip dysplasia + hyperlordosis + scoliosis</t>
  </si>
  <si>
    <t>Broad philtrum + epicanthus + low-set ears + narrow palate + nasal tip upward</t>
  </si>
  <si>
    <t>Cataract + macular atrophy + optic atrophy + rod-cone dystrophy</t>
  </si>
  <si>
    <t>Global developmental delay + motor aphasia + poor speech</t>
  </si>
  <si>
    <t xml:space="preserve">Limb dysmetria + talipes equinovarus </t>
  </si>
  <si>
    <r>
      <rPr>
        <sz val="11"/>
        <rFont val="Calibri"/>
        <family val="2"/>
        <scheme val="minor"/>
      </rPr>
      <t>Photophobia +</t>
    </r>
    <r>
      <rPr>
        <sz val="11"/>
        <color rgb="FFFF0000"/>
        <rFont val="Calibri"/>
        <family val="2"/>
        <scheme val="minor"/>
      </rPr>
      <t xml:space="preserve"> rod-cone dystrophy</t>
    </r>
  </si>
  <si>
    <t>Glaucoma + macular atrophy + posterior subcapsular cataract + severe myopia + strabismus</t>
  </si>
  <si>
    <t>Delayed gross motor development + intellectual disability</t>
  </si>
  <si>
    <t>1-4 finger syndactyly + proximal placement of thumb + short finger</t>
  </si>
  <si>
    <t>Kyphosis + lumbar spinal canal stenosis + rickets + severe short stature + scoliosis</t>
  </si>
  <si>
    <t>Abnormal location of ears + abnormality of the outer ear + hypertelorism + low-set ears + prominent forehead + telecanthus</t>
  </si>
  <si>
    <t>Chronic gastritis + esophagitis + hiatus hernia</t>
  </si>
  <si>
    <r>
      <rPr>
        <sz val="11"/>
        <rFont val="Calibri"/>
        <family val="2"/>
        <scheme val="minor"/>
      </rPr>
      <t>Abnormality of color vision +</t>
    </r>
    <r>
      <rPr>
        <sz val="11"/>
        <color rgb="FFFF0000"/>
        <rFont val="Calibri"/>
        <family val="2"/>
        <scheme val="minor"/>
      </rPr>
      <t xml:space="preserve"> rod-cone dystrophy</t>
    </r>
  </si>
  <si>
    <t>Nephrocalcinosis</t>
  </si>
  <si>
    <t>Early onset rod-cone dystrophy + horizontal nystagmus</t>
  </si>
  <si>
    <r>
      <rPr>
        <sz val="11"/>
        <rFont val="Calibri"/>
        <family val="2"/>
        <scheme val="minor"/>
      </rPr>
      <t>Congenital cataract +</t>
    </r>
    <r>
      <rPr>
        <sz val="11"/>
        <color rgb="FFFF0000"/>
        <rFont val="Calibri"/>
        <family val="2"/>
        <scheme val="minor"/>
      </rPr>
      <t xml:space="preserve"> early onset rod-cone dystrophy</t>
    </r>
    <r>
      <rPr>
        <sz val="11"/>
        <color theme="1"/>
        <rFont val="Calibri"/>
        <family val="2"/>
        <scheme val="minor"/>
      </rPr>
      <t xml:space="preserve"> + lens luxation + photophobia</t>
    </r>
  </si>
  <si>
    <r>
      <rPr>
        <sz val="11"/>
        <color rgb="FFFF0000"/>
        <rFont val="Calibri"/>
        <family val="2"/>
        <scheme val="minor"/>
      </rPr>
      <t>Cone/cone-rod dystrophy</t>
    </r>
    <r>
      <rPr>
        <sz val="11"/>
        <color theme="1"/>
        <rFont val="Calibri"/>
        <family val="2"/>
        <scheme val="minor"/>
      </rPr>
      <t xml:space="preserve"> + myopia</t>
    </r>
  </si>
  <si>
    <r>
      <rPr>
        <sz val="11"/>
        <rFont val="Calibri"/>
        <family val="2"/>
        <scheme val="minor"/>
      </rPr>
      <t xml:space="preserve">Cataract + </t>
    </r>
    <r>
      <rPr>
        <sz val="11"/>
        <color rgb="FFFF0000"/>
        <rFont val="Calibri"/>
        <family val="2"/>
        <scheme val="minor"/>
      </rPr>
      <t xml:space="preserve">cone/cone-rod dystrophy </t>
    </r>
  </si>
  <si>
    <r>
      <rPr>
        <sz val="11"/>
        <rFont val="Calibri"/>
        <family val="2"/>
        <scheme val="minor"/>
      </rPr>
      <t>Cataract + keratoconus + macular atrophy +</t>
    </r>
    <r>
      <rPr>
        <sz val="11"/>
        <color rgb="FFFF0000"/>
        <rFont val="Calibri"/>
        <family val="2"/>
        <scheme val="minor"/>
      </rPr>
      <t xml:space="preserve"> rod-cone dystrophy</t>
    </r>
  </si>
  <si>
    <r>
      <rPr>
        <sz val="11"/>
        <rFont val="Calibri"/>
        <family val="2"/>
        <scheme val="minor"/>
      </rPr>
      <t>Dyschromatopsia + photophobia +</t>
    </r>
    <r>
      <rPr>
        <sz val="11"/>
        <color rgb="FFFF0000"/>
        <rFont val="Calibri"/>
        <family val="2"/>
        <scheme val="minor"/>
      </rPr>
      <t xml:space="preserve"> rod-cone dystrophy</t>
    </r>
  </si>
  <si>
    <t>Cataract + dyschromatopsia + microcornea + photophobia + rod-cone dystrophy + severe myopia</t>
  </si>
  <si>
    <t>Renal atrophy + renal insufficiency</t>
  </si>
  <si>
    <t>Abnormality of the atrial septum</t>
  </si>
  <si>
    <r>
      <rPr>
        <sz val="11"/>
        <rFont val="Calibri"/>
        <family val="2"/>
        <scheme val="minor"/>
      </rPr>
      <t>Astigmatism + myopia +</t>
    </r>
    <r>
      <rPr>
        <sz val="11"/>
        <color rgb="FFFF0000"/>
        <rFont val="Calibri"/>
        <family val="2"/>
        <scheme val="minor"/>
      </rPr>
      <t xml:space="preserve"> rod-cone dystrophy</t>
    </r>
  </si>
  <si>
    <r>
      <rPr>
        <sz val="11"/>
        <rFont val="Calibri"/>
        <family val="2"/>
        <scheme val="minor"/>
      </rPr>
      <t>Hyposthenuria + polyuria +</t>
    </r>
    <r>
      <rPr>
        <sz val="11"/>
        <color rgb="FFFF0000"/>
        <rFont val="Calibri"/>
        <family val="2"/>
        <scheme val="minor"/>
      </rPr>
      <t xml:space="preserve"> renal insufficiency</t>
    </r>
  </si>
  <si>
    <r>
      <rPr>
        <sz val="1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osterior subcapsular cataract + </t>
    </r>
    <r>
      <rPr>
        <sz val="11"/>
        <color rgb="FFFF0000"/>
        <rFont val="Calibri"/>
        <family val="2"/>
        <scheme val="minor"/>
      </rPr>
      <t>rod-cone dystrophy</t>
    </r>
  </si>
  <si>
    <r>
      <rPr>
        <sz val="11"/>
        <color rgb="FF0070C0"/>
        <rFont val="Calibri"/>
        <family val="2"/>
        <scheme val="minor"/>
      </rPr>
      <t>Intellectual disability</t>
    </r>
    <r>
      <rPr>
        <sz val="11"/>
        <color theme="1"/>
        <rFont val="Calibri"/>
        <family val="2"/>
        <scheme val="minor"/>
      </rPr>
      <t xml:space="preserve"> + psychosis + self-harm</t>
    </r>
  </si>
  <si>
    <r>
      <t xml:space="preserve">Cone/cone-rod dystrophy </t>
    </r>
    <r>
      <rPr>
        <sz val="11"/>
        <rFont val="Calibri"/>
        <family val="2"/>
        <scheme val="minor"/>
      </rPr>
      <t>+ dyschromatopsia + photophobia + photopsia</t>
    </r>
  </si>
  <si>
    <r>
      <t xml:space="preserve">Abnormality of the optic nerve + </t>
    </r>
    <r>
      <rPr>
        <sz val="11"/>
        <color rgb="FF00B050"/>
        <rFont val="Calibri"/>
        <family val="2"/>
        <scheme val="minor"/>
      </rPr>
      <t>congenital blindness</t>
    </r>
    <r>
      <rPr>
        <sz val="11"/>
        <color theme="1"/>
        <rFont val="Calibri"/>
        <family val="2"/>
        <scheme val="minor"/>
      </rPr>
      <t xml:space="preserve"> + </t>
    </r>
    <r>
      <rPr>
        <sz val="11"/>
        <color rgb="FF00B050"/>
        <rFont val="Calibri"/>
        <family val="2"/>
        <scheme val="minor"/>
      </rPr>
      <t>oculomotor apraxia</t>
    </r>
  </si>
  <si>
    <t>Cataract + glaucoma + rod-cone dystrophy + severe myopia</t>
  </si>
  <si>
    <r>
      <rPr>
        <sz val="11"/>
        <rFont val="Calibri"/>
        <family val="2"/>
        <scheme val="minor"/>
      </rPr>
      <t xml:space="preserve">Cataract </t>
    </r>
    <r>
      <rPr>
        <sz val="11"/>
        <color theme="1"/>
        <rFont val="Calibri"/>
        <family val="2"/>
        <scheme val="minor"/>
      </rPr>
      <t xml:space="preserve">+ exudative vitreoretinopathy + retinal detachment + severe myopia </t>
    </r>
  </si>
  <si>
    <t>ATS-like</t>
  </si>
  <si>
    <r>
      <rPr>
        <b/>
        <i/>
        <sz val="11"/>
        <color theme="1"/>
        <rFont val="Calibri"/>
        <family val="2"/>
        <scheme val="minor"/>
      </rPr>
      <t>A priori</t>
    </r>
    <r>
      <rPr>
        <b/>
        <sz val="11"/>
        <color theme="1"/>
        <rFont val="Calibri"/>
        <family val="2"/>
        <scheme val="minor"/>
      </rPr>
      <t xml:space="preserve"> phenotypic classification</t>
    </r>
  </si>
  <si>
    <r>
      <rPr>
        <sz val="11"/>
        <rFont val="Calibri"/>
        <family val="2"/>
        <scheme val="minor"/>
      </rPr>
      <t xml:space="preserve">Abnormality of the lipid metabolism + </t>
    </r>
    <r>
      <rPr>
        <sz val="11"/>
        <color rgb="FF00B050"/>
        <rFont val="Calibri"/>
        <family val="2"/>
        <scheme val="minor"/>
      </rPr>
      <t>diabetes mellitus</t>
    </r>
    <r>
      <rPr>
        <sz val="11"/>
        <color theme="1"/>
        <rFont val="Calibri"/>
        <family val="2"/>
        <scheme val="minor"/>
      </rPr>
      <t xml:space="preserve"> + </t>
    </r>
    <r>
      <rPr>
        <sz val="11"/>
        <color rgb="FF0070C0"/>
        <rFont val="Calibri"/>
        <family val="2"/>
        <scheme val="minor"/>
      </rPr>
      <t>growth hormone deficiency</t>
    </r>
    <r>
      <rPr>
        <sz val="11"/>
        <color theme="1"/>
        <rFont val="Calibri"/>
        <family val="2"/>
        <scheme val="minor"/>
      </rPr>
      <t xml:space="preserve"> + hypercholesterolemia</t>
    </r>
  </si>
  <si>
    <r>
      <rPr>
        <sz val="11"/>
        <rFont val="Calibri"/>
        <family val="2"/>
        <scheme val="minor"/>
      </rPr>
      <t>Exudative retinal detachment +</t>
    </r>
    <r>
      <rPr>
        <sz val="11"/>
        <color rgb="FFFF0000"/>
        <rFont val="Calibri"/>
        <family val="2"/>
        <scheme val="minor"/>
      </rPr>
      <t xml:space="preserve"> nystagmus</t>
    </r>
    <r>
      <rPr>
        <sz val="11"/>
        <rFont val="Calibri"/>
        <family val="2"/>
        <scheme val="minor"/>
      </rPr>
      <t xml:space="preserve"> +</t>
    </r>
    <r>
      <rPr>
        <sz val="11"/>
        <color rgb="FFFF0000"/>
        <rFont val="Calibri"/>
        <family val="2"/>
        <scheme val="minor"/>
      </rPr>
      <t xml:space="preserve"> rod-cone dystrophy </t>
    </r>
    <r>
      <rPr>
        <sz val="11"/>
        <rFont val="Calibri"/>
        <family val="2"/>
        <scheme val="minor"/>
      </rPr>
      <t>+ photophobia</t>
    </r>
  </si>
  <si>
    <r>
      <t>Delayed gross motor development</t>
    </r>
    <r>
      <rPr>
        <sz val="11"/>
        <rFont val="Calibri"/>
        <family val="2"/>
        <scheme val="minor"/>
      </rPr>
      <t xml:space="preserve"> + </t>
    </r>
    <r>
      <rPr>
        <sz val="11"/>
        <color rgb="FF0070C0"/>
        <rFont val="Calibri"/>
        <family val="2"/>
        <scheme val="minor"/>
      </rPr>
      <t xml:space="preserve">delayed speech and language development </t>
    </r>
    <r>
      <rPr>
        <sz val="11"/>
        <rFont val="Calibri"/>
        <family val="2"/>
        <scheme val="minor"/>
      </rPr>
      <t xml:space="preserve">+ </t>
    </r>
    <r>
      <rPr>
        <sz val="11"/>
        <color rgb="FF0070C0"/>
        <rFont val="Calibri"/>
        <family val="2"/>
        <scheme val="minor"/>
      </rPr>
      <t>intellectual disability, moderate</t>
    </r>
  </si>
  <si>
    <r>
      <rPr>
        <sz val="11"/>
        <rFont val="Calibri"/>
        <family val="2"/>
        <scheme val="minor"/>
      </rPr>
      <t>Abnormality of the anterior pituitary +</t>
    </r>
    <r>
      <rPr>
        <sz val="11"/>
        <color rgb="FF00B050"/>
        <rFont val="Calibri"/>
        <family val="2"/>
        <scheme val="minor"/>
      </rPr>
      <t xml:space="preserve"> amenorrhea </t>
    </r>
    <r>
      <rPr>
        <sz val="11"/>
        <rFont val="Calibri"/>
        <family val="2"/>
        <scheme val="minor"/>
      </rPr>
      <t>+</t>
    </r>
    <r>
      <rPr>
        <sz val="11"/>
        <color rgb="FF00B050"/>
        <rFont val="Calibri"/>
        <family val="2"/>
        <scheme val="minor"/>
      </rPr>
      <t xml:space="preserve"> </t>
    </r>
    <r>
      <rPr>
        <sz val="11"/>
        <color rgb="FF0070C0"/>
        <rFont val="Calibri"/>
        <family val="2"/>
        <scheme val="minor"/>
      </rPr>
      <t xml:space="preserve">hypothyroidism </t>
    </r>
    <r>
      <rPr>
        <sz val="11"/>
        <color theme="1"/>
        <rFont val="Calibri"/>
        <family val="2"/>
        <scheme val="minor"/>
      </rPr>
      <t xml:space="preserve">+ iron deficiency anemia + lactose intolerance + prolactin excess + </t>
    </r>
    <r>
      <rPr>
        <sz val="11"/>
        <color rgb="FF00B050"/>
        <rFont val="Calibri"/>
        <family val="2"/>
        <scheme val="minor"/>
      </rPr>
      <t>type II diabetes mellitus</t>
    </r>
  </si>
  <si>
    <r>
      <rPr>
        <sz val="11"/>
        <color rgb="FF0070C0"/>
        <rFont val="Calibri"/>
        <family val="2"/>
        <scheme val="minor"/>
      </rPr>
      <t>Abnormality of the endocrine system</t>
    </r>
    <r>
      <rPr>
        <sz val="11"/>
        <rFont val="Calibri"/>
        <family val="2"/>
        <scheme val="minor"/>
      </rPr>
      <t xml:space="preserve"> +</t>
    </r>
    <r>
      <rPr>
        <sz val="11"/>
        <color rgb="FF00B050"/>
        <rFont val="Calibri"/>
        <family val="2"/>
        <scheme val="minor"/>
      </rPr>
      <t xml:space="preserve"> diabetes mellitus</t>
    </r>
  </si>
  <si>
    <r>
      <rPr>
        <sz val="11"/>
        <color rgb="FF00B050"/>
        <rFont val="Calibri"/>
        <family val="2"/>
        <scheme val="minor"/>
      </rPr>
      <t>Brachydactyly syndrome</t>
    </r>
    <r>
      <rPr>
        <sz val="11"/>
        <rFont val="Calibri"/>
        <family val="2"/>
        <scheme val="minor"/>
      </rPr>
      <t xml:space="preserve"> +</t>
    </r>
    <r>
      <rPr>
        <sz val="11"/>
        <color rgb="FFFF0000"/>
        <rFont val="Calibri"/>
        <family val="2"/>
        <scheme val="minor"/>
      </rPr>
      <t xml:space="preserve"> postaxial hand polydactyly</t>
    </r>
    <r>
      <rPr>
        <sz val="11"/>
        <color theme="1"/>
        <rFont val="Calibri"/>
        <family val="2"/>
        <scheme val="minor"/>
      </rPr>
      <t xml:space="preserve"> </t>
    </r>
  </si>
  <si>
    <r>
      <rPr>
        <sz val="11"/>
        <color rgb="FF00B050"/>
        <rFont val="Calibri"/>
        <family val="2"/>
        <scheme val="minor"/>
      </rPr>
      <t>Brachydactyly syndrome</t>
    </r>
    <r>
      <rPr>
        <sz val="11"/>
        <rFont val="Calibri"/>
        <family val="2"/>
        <scheme val="minor"/>
      </rPr>
      <t xml:space="preserve"> +</t>
    </r>
    <r>
      <rPr>
        <sz val="11"/>
        <color rgb="FFFF0000"/>
        <rFont val="Calibri"/>
        <family val="2"/>
        <scheme val="minor"/>
      </rPr>
      <t xml:space="preserve"> postaxial hand polydactyly</t>
    </r>
  </si>
  <si>
    <r>
      <t xml:space="preserve">Bilateral cryptorchidism </t>
    </r>
    <r>
      <rPr>
        <sz val="11"/>
        <rFont val="Calibri"/>
        <family val="2"/>
        <scheme val="minor"/>
      </rPr>
      <t xml:space="preserve">+ </t>
    </r>
    <r>
      <rPr>
        <sz val="11"/>
        <color rgb="FFFF0000"/>
        <rFont val="Calibri"/>
        <family val="2"/>
        <scheme val="minor"/>
      </rPr>
      <t xml:space="preserve">external genital hypoplasia </t>
    </r>
  </si>
  <si>
    <r>
      <rPr>
        <sz val="11"/>
        <color rgb="FF00B050"/>
        <rFont val="Calibri"/>
        <family val="2"/>
        <scheme val="minor"/>
      </rPr>
      <t>Global developmental delay</t>
    </r>
    <r>
      <rPr>
        <sz val="11"/>
        <color theme="1"/>
        <rFont val="Calibri"/>
        <family val="2"/>
        <scheme val="minor"/>
      </rPr>
      <t xml:space="preserve"> + </t>
    </r>
    <r>
      <rPr>
        <sz val="11"/>
        <color rgb="FFFF0000"/>
        <rFont val="Calibri"/>
        <family val="2"/>
        <scheme val="minor"/>
      </rPr>
      <t xml:space="preserve">intellectual disability </t>
    </r>
    <r>
      <rPr>
        <sz val="11"/>
        <rFont val="Calibri"/>
        <family val="2"/>
        <scheme val="minor"/>
      </rPr>
      <t>+</t>
    </r>
    <r>
      <rPr>
        <sz val="11"/>
        <color rgb="FFFF0000"/>
        <rFont val="Calibri"/>
        <family val="2"/>
        <scheme val="minor"/>
      </rPr>
      <t xml:space="preserve"> specific learning disability</t>
    </r>
  </si>
  <si>
    <r>
      <rPr>
        <sz val="11"/>
        <color rgb="FF00B050"/>
        <rFont val="Calibri"/>
        <family val="2"/>
        <scheme val="minor"/>
      </rPr>
      <t>Brachydactyly syndrome</t>
    </r>
    <r>
      <rPr>
        <sz val="11"/>
        <color rgb="FFFF0000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+ </t>
    </r>
    <r>
      <rPr>
        <sz val="11"/>
        <color rgb="FFFF0000"/>
        <rFont val="Calibri"/>
        <family val="2"/>
        <scheme val="minor"/>
      </rPr>
      <t>postaxial hand and foot polydactyly</t>
    </r>
    <r>
      <rPr>
        <sz val="11"/>
        <color rgb="FF00B05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+ talipes equinovarus</t>
    </r>
  </si>
  <si>
    <r>
      <rPr>
        <sz val="11"/>
        <color rgb="FF00B050"/>
        <rFont val="Calibri"/>
        <family val="2"/>
        <scheme val="minor"/>
      </rPr>
      <t xml:space="preserve">Brachydactyly syndrome </t>
    </r>
    <r>
      <rPr>
        <sz val="11"/>
        <rFont val="Calibri"/>
        <family val="2"/>
        <scheme val="minor"/>
      </rPr>
      <t>+</t>
    </r>
    <r>
      <rPr>
        <sz val="11"/>
        <color rgb="FFFF0000"/>
        <rFont val="Calibri"/>
        <family val="2"/>
        <scheme val="minor"/>
      </rPr>
      <t xml:space="preserve"> postaxial polydactyly</t>
    </r>
  </si>
  <si>
    <r>
      <rPr>
        <sz val="11"/>
        <rFont val="Calibri"/>
        <family val="2"/>
        <scheme val="minor"/>
      </rPr>
      <t>Attention deficit hyperactivity disorder</t>
    </r>
    <r>
      <rPr>
        <sz val="11"/>
        <color rgb="FF00B050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+</t>
    </r>
    <r>
      <rPr>
        <sz val="11"/>
        <color rgb="FF00B050"/>
        <rFont val="Calibri"/>
        <family val="2"/>
        <scheme val="minor"/>
      </rPr>
      <t xml:space="preserve"> delayed speech and language development </t>
    </r>
    <r>
      <rPr>
        <sz val="11"/>
        <rFont val="Calibri"/>
        <family val="2"/>
        <scheme val="minor"/>
      </rPr>
      <t>+</t>
    </r>
    <r>
      <rPr>
        <sz val="11"/>
        <color rgb="FF00B050"/>
        <rFont val="Calibri"/>
        <family val="2"/>
        <scheme val="minor"/>
      </rPr>
      <t xml:space="preserve"> global developmental delay</t>
    </r>
  </si>
  <si>
    <r>
      <t xml:space="preserve">Global developmental delay </t>
    </r>
    <r>
      <rPr>
        <sz val="11"/>
        <rFont val="Calibri"/>
        <family val="2"/>
        <scheme val="minor"/>
      </rPr>
      <t>+</t>
    </r>
    <r>
      <rPr>
        <sz val="11"/>
        <color rgb="FFFF0000"/>
        <rFont val="Calibri"/>
        <family val="2"/>
        <scheme val="minor"/>
      </rPr>
      <t xml:space="preserve"> intellectual disability</t>
    </r>
  </si>
  <si>
    <r>
      <rPr>
        <sz val="11"/>
        <rFont val="Calibri"/>
        <family val="2"/>
        <scheme val="minor"/>
      </rPr>
      <t>Nystagmus +</t>
    </r>
    <r>
      <rPr>
        <sz val="11"/>
        <color rgb="FFFF0000"/>
        <rFont val="Calibri"/>
        <family val="2"/>
        <scheme val="minor"/>
      </rPr>
      <t xml:space="preserve"> rod-cone dystrophy</t>
    </r>
    <r>
      <rPr>
        <sz val="11"/>
        <color theme="1"/>
        <rFont val="Calibri"/>
        <family val="2"/>
        <scheme val="minor"/>
      </rPr>
      <t xml:space="preserve"> + strabismus</t>
    </r>
  </si>
  <si>
    <r>
      <t>Intellectual disability, borderline</t>
    </r>
    <r>
      <rPr>
        <sz val="11"/>
        <rFont val="Calibri"/>
        <family val="2"/>
        <scheme val="minor"/>
      </rPr>
      <t xml:space="preserve"> +</t>
    </r>
    <r>
      <rPr>
        <sz val="11"/>
        <color rgb="FFFF0000"/>
        <rFont val="Calibri"/>
        <family val="2"/>
        <scheme val="minor"/>
      </rPr>
      <t xml:space="preserve"> </t>
    </r>
    <r>
      <rPr>
        <sz val="11"/>
        <color rgb="FF00B050"/>
        <rFont val="Calibri"/>
        <family val="2"/>
        <scheme val="minor"/>
      </rPr>
      <t>receptive language delay</t>
    </r>
    <r>
      <rPr>
        <sz val="11"/>
        <color rgb="FFFF0000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+ </t>
    </r>
    <r>
      <rPr>
        <sz val="11"/>
        <color rgb="FFFF0000"/>
        <rFont val="Calibri"/>
        <family val="2"/>
        <scheme val="minor"/>
      </rPr>
      <t>specific learning disability</t>
    </r>
  </si>
  <si>
    <r>
      <t>Global developmental delay</t>
    </r>
    <r>
      <rPr>
        <sz val="11"/>
        <rFont val="Calibri"/>
        <family val="2"/>
        <scheme val="minor"/>
      </rPr>
      <t xml:space="preserve"> +</t>
    </r>
    <r>
      <rPr>
        <sz val="11"/>
        <color rgb="FFFF0000"/>
        <rFont val="Calibri"/>
        <family val="2"/>
        <scheme val="minor"/>
      </rPr>
      <t xml:space="preserve"> intellectual disability</t>
    </r>
  </si>
  <si>
    <r>
      <rPr>
        <sz val="11"/>
        <color rgb="FF0070C0"/>
        <rFont val="Calibri"/>
        <family val="2"/>
        <scheme val="minor"/>
      </rPr>
      <t>Kyphosis</t>
    </r>
    <r>
      <rPr>
        <sz val="11"/>
        <color rgb="FFFF0000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+ </t>
    </r>
    <r>
      <rPr>
        <sz val="11"/>
        <color rgb="FFFF0000"/>
        <rFont val="Calibri"/>
        <family val="2"/>
        <scheme val="minor"/>
      </rPr>
      <t>ligamentous laxity</t>
    </r>
    <r>
      <rPr>
        <sz val="11"/>
        <color theme="1"/>
        <rFont val="Calibri"/>
        <family val="2"/>
        <scheme val="minor"/>
      </rPr>
      <t xml:space="preserve"> + </t>
    </r>
    <r>
      <rPr>
        <sz val="11"/>
        <color rgb="FFFF0000"/>
        <rFont val="Calibri"/>
        <family val="2"/>
        <scheme val="minor"/>
      </rPr>
      <t xml:space="preserve">microcephaly </t>
    </r>
    <r>
      <rPr>
        <sz val="11"/>
        <color theme="1"/>
        <rFont val="Calibri"/>
        <family val="2"/>
        <scheme val="minor"/>
      </rPr>
      <t xml:space="preserve">+ </t>
    </r>
    <r>
      <rPr>
        <sz val="11"/>
        <color rgb="FF0070C0"/>
        <rFont val="Calibri"/>
        <family val="2"/>
        <scheme val="minor"/>
      </rPr>
      <t>scoliosis</t>
    </r>
    <r>
      <rPr>
        <sz val="11"/>
        <color theme="1"/>
        <rFont val="Calibri"/>
        <family val="2"/>
        <scheme val="minor"/>
      </rPr>
      <t xml:space="preserve"> + </t>
    </r>
    <r>
      <rPr>
        <sz val="11"/>
        <color rgb="FF00B050"/>
        <rFont val="Calibri"/>
        <family val="2"/>
        <scheme val="minor"/>
      </rPr>
      <t>short stature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Absent septum pellucidum </t>
    </r>
    <r>
      <rPr>
        <sz val="11"/>
        <rFont val="Calibri"/>
        <family val="2"/>
        <scheme val="minor"/>
      </rPr>
      <t>+</t>
    </r>
    <r>
      <rPr>
        <sz val="11"/>
        <color rgb="FF00B050"/>
        <rFont val="Calibri"/>
        <family val="2"/>
        <scheme val="minor"/>
      </rPr>
      <t xml:space="preserve"> heterotopia</t>
    </r>
    <r>
      <rPr>
        <sz val="11"/>
        <rFont val="Calibri"/>
        <family val="2"/>
        <scheme val="minor"/>
      </rPr>
      <t xml:space="preserve"> +</t>
    </r>
    <r>
      <rPr>
        <sz val="11"/>
        <color rgb="FF00B050"/>
        <rFont val="Calibri"/>
        <family val="2"/>
        <scheme val="minor"/>
      </rPr>
      <t xml:space="preserve"> hypoplasia of the corpus callosum </t>
    </r>
    <r>
      <rPr>
        <sz val="11"/>
        <rFont val="Calibri"/>
        <family val="2"/>
        <scheme val="minor"/>
      </rPr>
      <t>+</t>
    </r>
    <r>
      <rPr>
        <sz val="11"/>
        <color rgb="FF00B050"/>
        <rFont val="Calibri"/>
        <family val="2"/>
        <scheme val="minor"/>
      </rPr>
      <t xml:space="preserve"> inferior vermis hypoplasia </t>
    </r>
    <r>
      <rPr>
        <sz val="11"/>
        <rFont val="Calibri"/>
        <family val="2"/>
        <scheme val="minor"/>
      </rPr>
      <t>+</t>
    </r>
    <r>
      <rPr>
        <sz val="11"/>
        <color rgb="FF00B050"/>
        <rFont val="Calibri"/>
        <family val="2"/>
        <scheme val="minor"/>
      </rPr>
      <t xml:space="preserve"> ventriculomegaly</t>
    </r>
  </si>
  <si>
    <r>
      <rPr>
        <sz val="11"/>
        <color rgb="FF00B050"/>
        <rFont val="Calibri"/>
        <family val="2"/>
        <scheme val="minor"/>
      </rPr>
      <t>Abnormality of the cerebellum and fourth ventricle</t>
    </r>
    <r>
      <rPr>
        <sz val="11"/>
        <rFont val="Calibri"/>
        <family val="2"/>
        <scheme val="minor"/>
      </rPr>
      <t xml:space="preserve"> +</t>
    </r>
    <r>
      <rPr>
        <sz val="11"/>
        <color rgb="FF00B050"/>
        <rFont val="Calibri"/>
        <family val="2"/>
        <scheme val="minor"/>
      </rPr>
      <t xml:space="preserve"> agenesis of the corpus callosum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colpocephaly</t>
    </r>
  </si>
  <si>
    <r>
      <t xml:space="preserve">Delayed speech and language development + </t>
    </r>
    <r>
      <rPr>
        <sz val="11"/>
        <color rgb="FFFF0000"/>
        <rFont val="Calibri"/>
        <family val="2"/>
        <scheme val="minor"/>
      </rPr>
      <t xml:space="preserve">global developmental delay </t>
    </r>
    <r>
      <rPr>
        <sz val="11"/>
        <rFont val="Calibri"/>
        <family val="2"/>
        <scheme val="minor"/>
      </rPr>
      <t>+</t>
    </r>
    <r>
      <rPr>
        <sz val="11"/>
        <color rgb="FFFF0000"/>
        <rFont val="Calibri"/>
        <family val="2"/>
        <scheme val="minor"/>
      </rPr>
      <t xml:space="preserve"> intellectual disability, mild</t>
    </r>
  </si>
  <si>
    <r>
      <rPr>
        <sz val="11"/>
        <color rgb="FF00B050"/>
        <rFont val="Calibri"/>
        <family val="2"/>
        <scheme val="minor"/>
      </rPr>
      <t xml:space="preserve">Horizontal nystagmus </t>
    </r>
    <r>
      <rPr>
        <sz val="11"/>
        <rFont val="Calibri"/>
        <family val="2"/>
        <scheme val="minor"/>
      </rPr>
      <t>+</t>
    </r>
    <r>
      <rPr>
        <sz val="11"/>
        <color rgb="FF00B050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myopia +</t>
    </r>
    <r>
      <rPr>
        <sz val="11"/>
        <color rgb="FF00B050"/>
        <rFont val="Calibri"/>
        <family val="2"/>
        <scheme val="minor"/>
      </rPr>
      <t xml:space="preserve"> oculomotor apraxia </t>
    </r>
    <r>
      <rPr>
        <sz val="11"/>
        <rFont val="Calibri"/>
        <family val="2"/>
        <scheme val="minor"/>
      </rPr>
      <t>+</t>
    </r>
    <r>
      <rPr>
        <sz val="11"/>
        <color rgb="FF00B050"/>
        <rFont val="Calibri"/>
        <family val="2"/>
        <scheme val="minor"/>
      </rPr>
      <t xml:space="preserve"> rod-cone dystrophy </t>
    </r>
    <r>
      <rPr>
        <sz val="11"/>
        <rFont val="Calibri"/>
        <family val="2"/>
        <scheme val="minor"/>
      </rPr>
      <t>+ strabismus</t>
    </r>
  </si>
  <si>
    <r>
      <rPr>
        <sz val="11"/>
        <color rgb="FFFF0000"/>
        <rFont val="Calibri"/>
        <family val="2"/>
        <scheme val="minor"/>
      </rPr>
      <t xml:space="preserve">Global developmental delay </t>
    </r>
    <r>
      <rPr>
        <sz val="11"/>
        <rFont val="Calibri"/>
        <family val="2"/>
        <scheme val="minor"/>
      </rPr>
      <t>+</t>
    </r>
    <r>
      <rPr>
        <sz val="11"/>
        <color rgb="FFFF0000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hallucinations</t>
    </r>
    <r>
      <rPr>
        <sz val="11"/>
        <color rgb="FFFF0000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+</t>
    </r>
    <r>
      <rPr>
        <sz val="11"/>
        <color rgb="FFFF0000"/>
        <rFont val="Calibri"/>
        <family val="2"/>
        <scheme val="minor"/>
      </rPr>
      <t xml:space="preserve"> intellectual disability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memory impairment + motor tics</t>
    </r>
  </si>
  <si>
    <r>
      <t xml:space="preserve">Congenital blindness </t>
    </r>
    <r>
      <rPr>
        <sz val="11"/>
        <rFont val="Calibri"/>
        <family val="2"/>
        <scheme val="minor"/>
      </rPr>
      <t>+</t>
    </r>
    <r>
      <rPr>
        <sz val="11"/>
        <color rgb="FF00B050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exotropia</t>
    </r>
    <r>
      <rPr>
        <sz val="11"/>
        <color rgb="FF00B050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+</t>
    </r>
    <r>
      <rPr>
        <sz val="11"/>
        <color rgb="FF00B050"/>
        <rFont val="Calibri"/>
        <family val="2"/>
        <scheme val="minor"/>
      </rPr>
      <t xml:space="preserve"> oculomotor apraxia </t>
    </r>
    <r>
      <rPr>
        <sz val="11"/>
        <rFont val="Calibri"/>
        <family val="2"/>
        <scheme val="minor"/>
      </rPr>
      <t>+ optic atrophy</t>
    </r>
  </si>
  <si>
    <r>
      <rPr>
        <sz val="11"/>
        <color rgb="FF00B050"/>
        <rFont val="Calibri"/>
        <family val="2"/>
        <scheme val="minor"/>
      </rPr>
      <t>Aplasia/hypoplasia of the cerebellum</t>
    </r>
    <r>
      <rPr>
        <sz val="11"/>
        <rFont val="Calibri"/>
        <family val="2"/>
        <scheme val="minor"/>
      </rPr>
      <t xml:space="preserve"> +</t>
    </r>
    <r>
      <rPr>
        <sz val="11"/>
        <color rgb="FF00B050"/>
        <rFont val="Calibri"/>
        <family val="2"/>
        <scheme val="minor"/>
      </rPr>
      <t xml:space="preserve"> cerebellar atrophy </t>
    </r>
    <r>
      <rPr>
        <sz val="11"/>
        <color theme="1"/>
        <rFont val="Calibri"/>
        <family val="2"/>
        <scheme val="minor"/>
      </rPr>
      <t>+ hyperreflexia + hypsarrhythmia</t>
    </r>
  </si>
  <si>
    <r>
      <rPr>
        <sz val="11"/>
        <color rgb="FF0070C0"/>
        <rFont val="Calibri"/>
        <family val="2"/>
        <scheme val="minor"/>
      </rPr>
      <t xml:space="preserve">Congenital cataract </t>
    </r>
    <r>
      <rPr>
        <sz val="11"/>
        <rFont val="Calibri"/>
        <family val="2"/>
        <scheme val="minor"/>
      </rPr>
      <t>+</t>
    </r>
    <r>
      <rPr>
        <sz val="11"/>
        <color rgb="FFFF0000"/>
        <rFont val="Calibri"/>
        <family val="2"/>
        <scheme val="minor"/>
      </rPr>
      <t xml:space="preserve"> optic atrophy</t>
    </r>
  </si>
  <si>
    <r>
      <t xml:space="preserve">Chronic kidney disease </t>
    </r>
    <r>
      <rPr>
        <sz val="11"/>
        <rFont val="Calibri"/>
        <family val="2"/>
        <scheme val="minor"/>
      </rPr>
      <t>+</t>
    </r>
    <r>
      <rPr>
        <sz val="11"/>
        <color rgb="FFFF0000"/>
        <rFont val="Calibri"/>
        <family val="2"/>
        <scheme val="minor"/>
      </rPr>
      <t xml:space="preserve"> renal cyst</t>
    </r>
  </si>
  <si>
    <t>C8orf37</t>
  </si>
  <si>
    <r>
      <t xml:space="preserve">Hydrocephalus </t>
    </r>
    <r>
      <rPr>
        <sz val="11"/>
        <rFont val="Calibri"/>
        <family val="2"/>
        <scheme val="minor"/>
      </rPr>
      <t xml:space="preserve">+ </t>
    </r>
    <r>
      <rPr>
        <sz val="11"/>
        <color rgb="FFFF0000"/>
        <rFont val="Calibri"/>
        <family val="2"/>
        <scheme val="minor"/>
      </rPr>
      <t>J-shaped sella turcica</t>
    </r>
  </si>
  <si>
    <r>
      <t>Acetabular dysplasia + bilateral coxa valga + joint hypermobility + kyphosis +</t>
    </r>
    <r>
      <rPr>
        <sz val="11"/>
        <color rgb="FF0070C0"/>
        <rFont val="Calibri"/>
        <family val="2"/>
        <scheme val="minor"/>
      </rPr>
      <t xml:space="preserve"> macrocephaly</t>
    </r>
    <r>
      <rPr>
        <sz val="11"/>
        <color theme="1"/>
        <rFont val="Calibri"/>
        <family val="2"/>
        <scheme val="minor"/>
      </rPr>
      <t xml:space="preserve"> + </t>
    </r>
    <r>
      <rPr>
        <sz val="11"/>
        <color rgb="FFFF0000"/>
        <rFont val="Calibri"/>
        <family val="2"/>
        <scheme val="minor"/>
      </rPr>
      <t xml:space="preserve">severe short stature </t>
    </r>
  </si>
  <si>
    <t>Prominent forehead</t>
  </si>
  <si>
    <t>MUL-like</t>
  </si>
  <si>
    <r>
      <rPr>
        <sz val="11"/>
        <color rgb="FFFF0000"/>
        <rFont val="Calibri"/>
        <family val="2"/>
        <scheme val="minor"/>
      </rPr>
      <t xml:space="preserve">Abnormal social behaviour </t>
    </r>
    <r>
      <rPr>
        <sz val="11"/>
        <rFont val="Calibri"/>
        <family val="2"/>
        <scheme val="minor"/>
      </rPr>
      <t xml:space="preserve">+ </t>
    </r>
    <r>
      <rPr>
        <sz val="11"/>
        <color rgb="FFFF0000"/>
        <rFont val="Calibri"/>
        <family val="2"/>
        <scheme val="minor"/>
      </rPr>
      <t>global developmental delay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Hypertelorism + narrow palate + narrow forehead + </t>
    </r>
    <r>
      <rPr>
        <sz val="11"/>
        <color rgb="FFFF0000"/>
        <rFont val="Calibri"/>
        <family val="2"/>
        <scheme val="minor"/>
      </rPr>
      <t>thick eyebrow</t>
    </r>
    <r>
      <rPr>
        <sz val="11"/>
        <rFont val="Calibri"/>
        <family val="2"/>
        <scheme val="minor"/>
      </rPr>
      <t xml:space="preserve"> +</t>
    </r>
    <r>
      <rPr>
        <sz val="11"/>
        <color rgb="FFFF0000"/>
        <rFont val="Calibri"/>
        <family val="2"/>
        <scheme val="minor"/>
      </rPr>
      <t xml:space="preserve"> thick hair</t>
    </r>
    <r>
      <rPr>
        <sz val="11"/>
        <color theme="1"/>
        <rFont val="Calibri"/>
        <family val="2"/>
        <scheme val="minor"/>
      </rPr>
      <t xml:space="preserve"> + thick vermilion border</t>
    </r>
    <r>
      <rPr>
        <sz val="11"/>
        <color rgb="FFFF0000"/>
        <rFont val="Calibri"/>
        <family val="2"/>
        <scheme val="minor"/>
      </rPr>
      <t/>
    </r>
  </si>
  <si>
    <t>Ciliopathy</t>
  </si>
  <si>
    <t>Atypical BBS</t>
  </si>
  <si>
    <t>Atypical Usher 1</t>
  </si>
  <si>
    <t>CDH23</t>
  </si>
  <si>
    <t>Global developmental delay + tip-toe gait</t>
  </si>
  <si>
    <t>Anteverted nares + broad nasal tip + depressed nasal bridge + hypertelorism + long philtrum + low anterior hairline + narrow palate + retrognathia + thin vermilion border</t>
  </si>
  <si>
    <t>Talipes equinovarus</t>
  </si>
  <si>
    <t>Astigmatism + early onset rod-cone dystrophy + hypermetropia + strabismus</t>
  </si>
  <si>
    <t>Global developmental delay + intellectual disability + seizures</t>
  </si>
  <si>
    <t>Abnormal location of ears + retrognathia</t>
  </si>
  <si>
    <t>Clinodactyly + slender finger</t>
  </si>
  <si>
    <t>Delayed speech and language development + generalized myoclonic seizures + global developmental delay + intellectual disability, moderate</t>
  </si>
  <si>
    <t>RP-1991</t>
  </si>
  <si>
    <t>Congenital blindness</t>
  </si>
  <si>
    <t>Type II diabetes mellitus</t>
  </si>
  <si>
    <t>Delayed gross motor development</t>
  </si>
  <si>
    <t xml:space="preserve">Early onset RP + progressive external ophthalmoplegia + myopathic aterations </t>
  </si>
  <si>
    <t>Pulmonary stenosis</t>
  </si>
  <si>
    <r>
      <t xml:space="preserve">Two previous variants already published in </t>
    </r>
    <r>
      <rPr>
        <i/>
        <sz val="11"/>
        <color theme="1"/>
        <rFont val="Calibri"/>
        <family val="2"/>
        <scheme val="minor"/>
      </rPr>
      <t xml:space="preserve">BBS1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>BBS5</t>
    </r>
  </si>
  <si>
    <t>Post-study status</t>
  </si>
  <si>
    <t>RPGR</t>
  </si>
  <si>
    <t>RP + obesity + genital abnormalities + dysmorphic features</t>
  </si>
  <si>
    <t xml:space="preserve">RP + ID + renal abnormalities </t>
  </si>
  <si>
    <t>Final phenotypic classification</t>
  </si>
  <si>
    <r>
      <t xml:space="preserve">NYX + </t>
    </r>
    <r>
      <rPr>
        <sz val="11"/>
        <color theme="1"/>
        <rFont val="Calibri"/>
        <family val="2"/>
        <scheme val="minor"/>
      </rPr>
      <t>DUP 1q21.1q21.2</t>
    </r>
  </si>
  <si>
    <t xml:space="preserve">Phenotypic and clinical data </t>
  </si>
  <si>
    <t>Gene 1</t>
  </si>
  <si>
    <t>Allele 1</t>
  </si>
  <si>
    <t>ACMG classification 1</t>
  </si>
  <si>
    <t>Reference 1</t>
  </si>
  <si>
    <t>Allele 2</t>
  </si>
  <si>
    <t>ACMG classification 2</t>
  </si>
  <si>
    <t>Reference 2</t>
  </si>
  <si>
    <t>Gene 2</t>
  </si>
  <si>
    <t>Allele 3</t>
  </si>
  <si>
    <t>ACMG classification 3</t>
  </si>
  <si>
    <t>Reference 3</t>
  </si>
  <si>
    <t>Segregation</t>
  </si>
  <si>
    <t>Clinically Characterized</t>
  </si>
  <si>
    <t>Genetically characterized</t>
  </si>
  <si>
    <t>Observations</t>
  </si>
  <si>
    <t>S</t>
  </si>
  <si>
    <t>N/A</t>
  </si>
  <si>
    <t xml:space="preserve">NM_014714.4: c.3955_3960delGCCAAG; p.Ala1319_Lys1320del </t>
  </si>
  <si>
    <t>rs746697405</t>
  </si>
  <si>
    <t>LP</t>
  </si>
  <si>
    <r>
      <t xml:space="preserve">Shaheen (2016) </t>
    </r>
    <r>
      <rPr>
        <i/>
        <sz val="11"/>
        <color theme="1"/>
        <rFont val="Calibri"/>
        <family val="2"/>
        <scheme val="minor"/>
      </rPr>
      <t>Genome Biol</t>
    </r>
  </si>
  <si>
    <t>AR</t>
  </si>
  <si>
    <t>NM_031885.3: c.565C&gt;T; p.Arg189*</t>
  </si>
  <si>
    <t>rs1273181642</t>
  </si>
  <si>
    <t>P</t>
  </si>
  <si>
    <r>
      <t xml:space="preserve">Smaoui (2006) </t>
    </r>
    <r>
      <rPr>
        <i/>
        <sz val="11"/>
        <color theme="1"/>
        <rFont val="Calibri"/>
        <family val="2"/>
        <scheme val="minor"/>
      </rPr>
      <t>Invest Ophthalmol Vis Sci</t>
    </r>
  </si>
  <si>
    <t>NM_005269.3: c.762+1G&gt;C; p.?</t>
  </si>
  <si>
    <t>This work</t>
  </si>
  <si>
    <t>CC2D2A</t>
  </si>
  <si>
    <t>NM_001080522.2: c.4667A&gt;T; p.Asp1556Val</t>
  </si>
  <si>
    <t>rs201502401</t>
  </si>
  <si>
    <r>
      <t xml:space="preserve">Mougou-Zerelli (2009) </t>
    </r>
    <r>
      <rPr>
        <i/>
        <sz val="11"/>
        <color theme="1"/>
        <rFont val="Calibri"/>
        <family val="2"/>
        <scheme val="minor"/>
      </rPr>
      <t>Hum Mutat</t>
    </r>
  </si>
  <si>
    <t>NM_153704.5: c.1046T&gt;C; p.Leu349Ser</t>
  </si>
  <si>
    <t>rs386834180</t>
  </si>
  <si>
    <r>
      <t xml:space="preserve">Khaddour (2007) </t>
    </r>
    <r>
      <rPr>
        <i/>
        <sz val="11"/>
        <color theme="1"/>
        <rFont val="Calibri"/>
        <family val="2"/>
        <scheme val="minor"/>
      </rPr>
      <t>Hum Mutat</t>
    </r>
  </si>
  <si>
    <t>NM_001909.5: c.1060T&gt;C; p.Tyr354His</t>
  </si>
  <si>
    <t>NM_001173991.2: c.289T&gt;A; p.Phe97Ile</t>
  </si>
  <si>
    <t>rs201614099</t>
  </si>
  <si>
    <t>NM_153704.5: c.1309C&gt;G; p.Leu437Val</t>
  </si>
  <si>
    <t>rs35765535</t>
  </si>
  <si>
    <r>
      <t xml:space="preserve">Doherty (2010) </t>
    </r>
    <r>
      <rPr>
        <i/>
        <sz val="11"/>
        <color theme="1"/>
        <rFont val="Calibri"/>
        <family val="2"/>
        <scheme val="minor"/>
      </rPr>
      <t>J Med Genet</t>
    </r>
  </si>
  <si>
    <t>NM_015120.4: c.9908C&gt;G; p.Ser3303Cys</t>
  </si>
  <si>
    <t>USH2A</t>
  </si>
  <si>
    <t xml:space="preserve">NM_206933.2: c.5666A&gt;G; p.Asp1889Gly </t>
  </si>
  <si>
    <t>rs775803174</t>
  </si>
  <si>
    <r>
      <t xml:space="preserve">Aparisi (2014) </t>
    </r>
    <r>
      <rPr>
        <i/>
        <sz val="11"/>
        <rFont val="Calibri"/>
        <family val="2"/>
        <scheme val="minor"/>
      </rPr>
      <t>Orphanet J Rare Dis</t>
    </r>
  </si>
  <si>
    <t>rs1410252393</t>
  </si>
  <si>
    <t>NM_152384.3: c.551A&gt;G; p.Asn184Ser</t>
  </si>
  <si>
    <t>rs137853921</t>
  </si>
  <si>
    <r>
      <t xml:space="preserve">Li (2004) </t>
    </r>
    <r>
      <rPr>
        <i/>
        <sz val="11"/>
        <rFont val="Calibri"/>
        <family val="2"/>
        <scheme val="minor"/>
      </rPr>
      <t>Cell</t>
    </r>
  </si>
  <si>
    <t>WES</t>
  </si>
  <si>
    <t>Het_comp</t>
  </si>
  <si>
    <t>NM_001098.3: c.1775G&gt;A; p.Cys592Tyr</t>
  </si>
  <si>
    <t>NM_001098.3: c.2299C&gt;T; p.Arg767Cys</t>
  </si>
  <si>
    <t>rs201102346</t>
  </si>
  <si>
    <t>Yes</t>
  </si>
  <si>
    <t>NARP syndrome</t>
  </si>
  <si>
    <t>PBD</t>
  </si>
  <si>
    <t>AD</t>
  </si>
  <si>
    <t>Het</t>
  </si>
  <si>
    <t>NM_000539.3: c.403C&gt;T; p.Arg135Trp</t>
  </si>
  <si>
    <t>rs104893775</t>
  </si>
  <si>
    <r>
      <t xml:space="preserve">Sung (1991) </t>
    </r>
    <r>
      <rPr>
        <i/>
        <sz val="11"/>
        <color theme="1"/>
        <rFont val="Calibri"/>
        <family val="2"/>
        <scheme val="minor"/>
      </rPr>
      <t>Proc Natl Acad Sci USA</t>
    </r>
  </si>
  <si>
    <t>Partially</t>
  </si>
  <si>
    <t>Homo</t>
  </si>
  <si>
    <t>NM_001143779.2: c.1969C&gt;T; p.Gln657*</t>
  </si>
  <si>
    <t>NM_005869.3: c.495G&gt;A; p.Glu165=</t>
  </si>
  <si>
    <t>rs1085307446</t>
  </si>
  <si>
    <r>
      <t>Xu (2017)</t>
    </r>
    <r>
      <rPr>
        <i/>
        <sz val="11"/>
        <color theme="1"/>
        <rFont val="Calibri"/>
        <family val="2"/>
        <scheme val="minor"/>
      </rPr>
      <t xml:space="preserve"> Am J Hum Genet</t>
    </r>
  </si>
  <si>
    <r>
      <t xml:space="preserve">Xu (2017) </t>
    </r>
    <r>
      <rPr>
        <i/>
        <sz val="11"/>
        <color theme="1"/>
        <rFont val="Calibri"/>
        <family val="2"/>
        <scheme val="minor"/>
      </rPr>
      <t>Am J Hum Genet</t>
    </r>
  </si>
  <si>
    <t>NM_019892.6: c.1036C&gt;T; p.Arg346Trp</t>
  </si>
  <si>
    <t>rs767855660</t>
  </si>
  <si>
    <t>NM_001614.4: c.773C&gt;T; p.Pro258Leu</t>
  </si>
  <si>
    <t>rs11549191</t>
  </si>
  <si>
    <r>
      <t xml:space="preserve">Zazo Seco (2017) </t>
    </r>
    <r>
      <rPr>
        <i/>
        <sz val="11"/>
        <color theme="1"/>
        <rFont val="Calibri"/>
        <family val="2"/>
        <scheme val="minor"/>
      </rPr>
      <t>Eur J Hum Genet</t>
    </r>
  </si>
  <si>
    <t>NM_020843.4: c.2605A&gt;T; p.Lys869*</t>
  </si>
  <si>
    <t>rs758529509</t>
  </si>
  <si>
    <t>NM_020843.4: c.1895T&gt;C; p.Leu632Pro</t>
  </si>
  <si>
    <t>NM_000182.4: c.1528G&gt;C; p.Glu510Gln</t>
  </si>
  <si>
    <t>rs137852769</t>
  </si>
  <si>
    <r>
      <t xml:space="preserve">Ijlst (1994) </t>
    </r>
    <r>
      <rPr>
        <i/>
        <sz val="11"/>
        <color theme="1"/>
        <rFont val="Calibri"/>
        <family val="2"/>
        <scheme val="minor"/>
      </rPr>
      <t>Biochim Biophys Acta</t>
    </r>
  </si>
  <si>
    <r>
      <t>Ijlst (1994)</t>
    </r>
    <r>
      <rPr>
        <i/>
        <sz val="11"/>
        <color theme="1"/>
        <rFont val="Calibri"/>
        <family val="2"/>
        <scheme val="minor"/>
      </rPr>
      <t xml:space="preserve"> Biochim Biophys Acta</t>
    </r>
  </si>
  <si>
    <t>NM_170784.2: c.748G&gt;A; p.Gly250Arg</t>
  </si>
  <si>
    <t>rs768929313</t>
  </si>
  <si>
    <r>
      <t xml:space="preserve">Pereiro (2010) </t>
    </r>
    <r>
      <rPr>
        <i/>
        <sz val="11"/>
        <color theme="1"/>
        <rFont val="Calibri"/>
        <family val="2"/>
        <scheme val="minor"/>
      </rPr>
      <t>Mol Vis</t>
    </r>
  </si>
  <si>
    <t>NM_020366.3: c.2935C&gt;T; p.Gln979*</t>
  </si>
  <si>
    <t>rs1371805993</t>
  </si>
  <si>
    <r>
      <t xml:space="preserve">Thompson (2017) </t>
    </r>
    <r>
      <rPr>
        <i/>
        <sz val="11"/>
        <color theme="1"/>
        <rFont val="Calibri"/>
        <family val="2"/>
        <scheme val="minor"/>
      </rPr>
      <t>Mol Genet Genomic Med</t>
    </r>
  </si>
  <si>
    <t>NM_001127621.1: c.231_232insTGTTC; p.Lys78Cysfs*34</t>
  </si>
  <si>
    <t>NM_001127621.1: c.449C&gt;T; p.Thr150Met</t>
  </si>
  <si>
    <t>rs765353795</t>
  </si>
  <si>
    <t>NM_015120.3: c.2660C&gt;G; p.Ser887*</t>
  </si>
  <si>
    <t>CNV</t>
  </si>
  <si>
    <t>NM_176824.2: c.1372-1G&gt;C; p.?</t>
  </si>
  <si>
    <t>NM_176824.2: c.896_897delAA; p.Lys299Argfs*4</t>
  </si>
  <si>
    <t>NM_170784.2: c.1530G&gt;A; p.Trp510*</t>
  </si>
  <si>
    <t>rs777446581</t>
  </si>
  <si>
    <t>AR | AD</t>
  </si>
  <si>
    <t>Het_comp | Het</t>
  </si>
  <si>
    <t>NM_206933.4: c.707C&gt;A; p.Pro236His</t>
  </si>
  <si>
    <t>NM_206933.4: c.12359G&gt;A, p.Arg4120His</t>
  </si>
  <si>
    <t>rs188008529</t>
  </si>
  <si>
    <r>
      <t xml:space="preserve">Grandfather: late onset RP characterized with </t>
    </r>
    <r>
      <rPr>
        <i/>
        <sz val="11"/>
        <color theme="1"/>
        <rFont val="Calibri"/>
        <family val="2"/>
        <scheme val="minor"/>
      </rPr>
      <t>PRPH2</t>
    </r>
  </si>
  <si>
    <t>NM_000283.3: c.1757A&gt;G; p.Glu586Gly</t>
  </si>
  <si>
    <t>NM_001142800.2: c.8948C&gt;A; p.Ser2983Tyr</t>
  </si>
  <si>
    <t>M</t>
  </si>
  <si>
    <t>Mitochondrial</t>
  </si>
  <si>
    <t xml:space="preserve">NC_012920.1: m.8993T&gt;G; p.Leu156Arg </t>
  </si>
  <si>
    <t>rs199476133</t>
  </si>
  <si>
    <r>
      <t>Holt (1990)</t>
    </r>
    <r>
      <rPr>
        <i/>
        <sz val="11"/>
        <color theme="1"/>
        <rFont val="Calibri"/>
        <family val="2"/>
        <scheme val="minor"/>
      </rPr>
      <t xml:space="preserve"> Am J Hum Genet</t>
    </r>
  </si>
  <si>
    <t>mtDNA seq</t>
  </si>
  <si>
    <t>NM_152443.2: c.278T&gt;C; p.Leu93Pro</t>
  </si>
  <si>
    <t>rs527800020</t>
  </si>
  <si>
    <r>
      <t xml:space="preserve">Avila-Fernandez (2010) </t>
    </r>
    <r>
      <rPr>
        <i/>
        <sz val="11"/>
        <color theme="1"/>
        <rFont val="Calibri"/>
        <family val="2"/>
        <scheme val="minor"/>
      </rPr>
      <t>Mol Vis</t>
    </r>
  </si>
  <si>
    <r>
      <t xml:space="preserve">Smaoui (2006) </t>
    </r>
    <r>
      <rPr>
        <i/>
        <sz val="11"/>
        <color theme="1"/>
        <rFont val="Calibri"/>
        <family val="2"/>
        <scheme val="minor"/>
      </rPr>
      <t>Invest Ophtalmol Vis Sci</t>
    </r>
  </si>
  <si>
    <r>
      <t>Smaoui (2006)</t>
    </r>
    <r>
      <rPr>
        <i/>
        <sz val="11"/>
        <color theme="1"/>
        <rFont val="Calibri"/>
        <family val="2"/>
        <scheme val="minor"/>
      </rPr>
      <t xml:space="preserve"> Invest Ophtalmol Vis Sci</t>
    </r>
  </si>
  <si>
    <t>XL | AD</t>
  </si>
  <si>
    <t>Hemi | Het</t>
  </si>
  <si>
    <t>NYX</t>
  </si>
  <si>
    <t>rs62637035</t>
  </si>
  <si>
    <r>
      <t xml:space="preserve">Pusch (2000) </t>
    </r>
    <r>
      <rPr>
        <i/>
        <sz val="11"/>
        <color theme="1"/>
        <rFont val="Calibri"/>
        <family val="2"/>
        <scheme val="minor"/>
      </rPr>
      <t>Nat Genet</t>
    </r>
  </si>
  <si>
    <t>chr1</t>
  </si>
  <si>
    <t>NM_170784.2: c.432_435delTAGT; p.Phe144Leufs*14</t>
  </si>
  <si>
    <t>rs1225932577</t>
  </si>
  <si>
    <t>NM_014714.4: c.3686G&gt;T; p.Gly1229Val</t>
  </si>
  <si>
    <t>NM_014714.4: c.3661-9T&gt;G; p.?</t>
  </si>
  <si>
    <t>NM_017890.4: c.8875C&gt;T; p.Gln2959*</t>
  </si>
  <si>
    <t>NM_017890.4: c.10436_10439delTTCA; p.Ile3479Serfs*30</t>
  </si>
  <si>
    <t>rs1554581430</t>
  </si>
  <si>
    <t>NM_152384.2: c.143-1G&gt;C; p.?</t>
  </si>
  <si>
    <t>rs1054138918</t>
  </si>
  <si>
    <t>NM_001270525.1: c.506C&gt;G; p.Ser169*</t>
  </si>
  <si>
    <t>NM_152443.2: c.295C&gt;A; p.Leu99Ile</t>
  </si>
  <si>
    <t>rs28940315</t>
  </si>
  <si>
    <r>
      <t>Perrault (2004)</t>
    </r>
    <r>
      <rPr>
        <i/>
        <sz val="11"/>
        <color theme="1"/>
        <rFont val="Calibri"/>
        <family val="2"/>
        <scheme val="minor"/>
      </rPr>
      <t xml:space="preserve"> Am J Hum Genet</t>
    </r>
  </si>
  <si>
    <t>NM_006005.3: c.1838G&gt;A; p.Trp613*</t>
  </si>
  <si>
    <t>rs762467865</t>
  </si>
  <si>
    <r>
      <t xml:space="preserve">Smith (2004) </t>
    </r>
    <r>
      <rPr>
        <i/>
        <sz val="11"/>
        <color theme="1"/>
        <rFont val="Calibri"/>
        <family val="2"/>
        <scheme val="minor"/>
      </rPr>
      <t>Diabetes Care</t>
    </r>
  </si>
  <si>
    <t>NM_006005.3: c.1616T&gt;G; p.Met539Arg</t>
  </si>
  <si>
    <t>NM_005512.2: c.1636A&gt;C; p.Asn546His</t>
  </si>
  <si>
    <t>NM_020533.3: c.878-1G&gt;A; p.?</t>
  </si>
  <si>
    <t>rs1599254838</t>
  </si>
  <si>
    <t>NM_022124.5: c.1143_1176del; p.Leu382Thrfs*54</t>
  </si>
  <si>
    <t>rs764949139</t>
  </si>
  <si>
    <t xml:space="preserve">Yes </t>
  </si>
  <si>
    <t>NM_033497.2: c.1346C&gt;T; p.Ser449Leu</t>
  </si>
  <si>
    <t>rs1064794848</t>
  </si>
  <si>
    <r>
      <t xml:space="preserve">Okur (2019) </t>
    </r>
    <r>
      <rPr>
        <i/>
        <sz val="11"/>
        <color theme="1"/>
        <rFont val="Calibri"/>
        <family val="2"/>
        <scheme val="minor"/>
      </rPr>
      <t>Eur J Hum Genet</t>
    </r>
  </si>
  <si>
    <t>NM_014053.3: c.721G&gt;A; p.Ala241Thr</t>
  </si>
  <si>
    <t>rs267606819</t>
  </si>
  <si>
    <r>
      <t xml:space="preserve">Rajadhyaksha (2010) </t>
    </r>
    <r>
      <rPr>
        <i/>
        <sz val="11"/>
        <color theme="1"/>
        <rFont val="Calibri"/>
        <family val="2"/>
        <scheme val="minor"/>
      </rPr>
      <t xml:space="preserve">Am J Hum Genet </t>
    </r>
  </si>
  <si>
    <t>NM_001174150.1: c.57_59+16dupCAGGTAGGCTGGAGCCAGC</t>
  </si>
  <si>
    <t>NM_001134830.1: c.2168G&gt;A; p.Arg723Gln</t>
  </si>
  <si>
    <t>rs121434351</t>
  </si>
  <si>
    <r>
      <t xml:space="preserve">Valente (2006) </t>
    </r>
    <r>
      <rPr>
        <i/>
        <sz val="11"/>
        <color theme="1"/>
        <rFont val="Calibri"/>
        <family val="2"/>
        <scheme val="minor"/>
      </rPr>
      <t>Ann Neurol</t>
    </r>
  </si>
  <si>
    <t>NM_001134830.1: c.1997A&gt;G; p.Asp666Gly</t>
  </si>
  <si>
    <t>Triallelism</t>
  </si>
  <si>
    <t>rs113624356</t>
  </si>
  <si>
    <r>
      <t xml:space="preserve">Mykytyn (2002) </t>
    </r>
    <r>
      <rPr>
        <i/>
        <sz val="11"/>
        <color theme="1"/>
        <rFont val="Calibri"/>
        <family val="2"/>
        <scheme val="minor"/>
      </rPr>
      <t>Nat Genet</t>
    </r>
  </si>
  <si>
    <r>
      <t xml:space="preserve">Abu Safieh (2010) </t>
    </r>
    <r>
      <rPr>
        <i/>
        <sz val="11"/>
        <color theme="1"/>
        <rFont val="Calibri"/>
        <family val="2"/>
        <scheme val="minor"/>
      </rPr>
      <t>J Med Genet</t>
    </r>
  </si>
  <si>
    <t>NM_152384.3: c.620G&gt;A; p.Arg207His</t>
  </si>
  <si>
    <t>rs35487251</t>
  </si>
  <si>
    <r>
      <t xml:space="preserve">Li (2004) </t>
    </r>
    <r>
      <rPr>
        <i/>
        <sz val="11"/>
        <color theme="1"/>
        <rFont val="Calibri"/>
        <family val="2"/>
        <scheme val="minor"/>
      </rPr>
      <t>Cell</t>
    </r>
  </si>
  <si>
    <t>NM_001134830.1: c.1913-2A&gt;G; p.?</t>
  </si>
  <si>
    <t>NM_001134830.1: c.2773C&gt;T; p.Gln925*</t>
  </si>
  <si>
    <t>NM_017890.4: c.11598delA; p.Glu3867Lysfs*11</t>
  </si>
  <si>
    <t>rs386834065</t>
  </si>
  <si>
    <r>
      <t xml:space="preserve">Mochida (2004) </t>
    </r>
    <r>
      <rPr>
        <i/>
        <sz val="11"/>
        <color theme="1"/>
        <rFont val="Calibri"/>
        <family val="2"/>
        <scheme val="minor"/>
      </rPr>
      <t>J Med Genet</t>
    </r>
  </si>
  <si>
    <t>NM_017890.4: c.1248G&gt;T; p.Gln416His</t>
  </si>
  <si>
    <t>rs143024324</t>
  </si>
  <si>
    <r>
      <t xml:space="preserve">Nagase (1998) </t>
    </r>
    <r>
      <rPr>
        <i/>
        <sz val="11"/>
        <color theme="1"/>
        <rFont val="Calibri"/>
        <family val="2"/>
        <scheme val="minor"/>
      </rPr>
      <t>DNA Res</t>
    </r>
  </si>
  <si>
    <t>WDPCP</t>
  </si>
  <si>
    <t>NM_015910.7: c.1032C&gt;A; p.Cys344*</t>
  </si>
  <si>
    <t>NM_177965.3: c.28_31del; p.Asp10Lysfs*12</t>
  </si>
  <si>
    <t>NM_015102.5: c.1774C&gt;T; p.Gln592*</t>
  </si>
  <si>
    <t>rs1420321736</t>
  </si>
  <si>
    <t>NM_000287.4: c.1314_1321del; p.Glu439Glyfs*3</t>
  </si>
  <si>
    <t>rs267608216</t>
  </si>
  <si>
    <r>
      <t xml:space="preserve">Krause (2009) </t>
    </r>
    <r>
      <rPr>
        <i/>
        <sz val="11"/>
        <color theme="1"/>
        <rFont val="Calibri"/>
        <family val="2"/>
        <scheme val="minor"/>
      </rPr>
      <t>Eur J Hum Genet</t>
    </r>
  </si>
  <si>
    <t>NM_000287.4: c.2626C&gt;T; p.Arg876Trp</t>
  </si>
  <si>
    <t>rs267608246</t>
  </si>
  <si>
    <r>
      <t xml:space="preserve">Ebberink (2010) </t>
    </r>
    <r>
      <rPr>
        <i/>
        <sz val="11"/>
        <color theme="1"/>
        <rFont val="Calibri"/>
        <family val="2"/>
        <scheme val="minor"/>
      </rPr>
      <t>Hum Mutat</t>
    </r>
  </si>
  <si>
    <t>XL</t>
  </si>
  <si>
    <t>NM_001034853.2: c.379A&gt;G; p.Arg127Gly</t>
  </si>
  <si>
    <r>
      <t xml:space="preserve">Sharon (2000) </t>
    </r>
    <r>
      <rPr>
        <i/>
        <sz val="11"/>
        <color theme="1"/>
        <rFont val="Calibri"/>
        <family val="2"/>
        <scheme val="minor"/>
      </rPr>
      <t>Invest Ophthalmol Vis Sci</t>
    </r>
  </si>
  <si>
    <t>Chr 3</t>
  </si>
  <si>
    <t>NM_152618.3: c.1627G&gt;A; p.Glu543Lys</t>
  </si>
  <si>
    <t>NM_198428.3: c.1789C&gt;T; p.Gln597*</t>
  </si>
  <si>
    <t>rs948418225</t>
  </si>
  <si>
    <t>NM_198428.3: c.2349C&gt;A; p.Cys783*</t>
  </si>
  <si>
    <t>rs200991412</t>
  </si>
  <si>
    <t>rs1376037318</t>
  </si>
  <si>
    <r>
      <t>Mykytyn (2002)</t>
    </r>
    <r>
      <rPr>
        <i/>
        <sz val="11"/>
        <color theme="1"/>
        <rFont val="Calibri"/>
        <family val="2"/>
        <scheme val="minor"/>
      </rPr>
      <t xml:space="preserve"> Nat Genet</t>
    </r>
  </si>
  <si>
    <t>Ex13 deletion (c.(1779+1_1780-1)_(1912+1_1913-1)del)</t>
  </si>
  <si>
    <t>Final inheritance mode</t>
  </si>
  <si>
    <t>Molecular results</t>
  </si>
  <si>
    <r>
      <t>Yes (</t>
    </r>
    <r>
      <rPr>
        <i/>
        <sz val="11"/>
        <color theme="1"/>
        <rFont val="Calibri"/>
        <family val="2"/>
        <scheme val="minor"/>
      </rPr>
      <t>de novo</t>
    </r>
    <r>
      <rPr>
        <sz val="11"/>
        <color theme="1"/>
        <rFont val="Calibri"/>
        <family val="2"/>
        <scheme val="minor"/>
      </rPr>
      <t>)</t>
    </r>
  </si>
  <si>
    <t>No</t>
  </si>
  <si>
    <r>
      <t xml:space="preserve">Variant already found in Sanchez-Navarro (2018) </t>
    </r>
    <r>
      <rPr>
        <i/>
        <sz val="11"/>
        <color theme="1"/>
        <rFont val="Calibri"/>
        <family val="2"/>
        <scheme val="minor"/>
      </rPr>
      <t>Sci Rep</t>
    </r>
  </si>
  <si>
    <t>Variants already found in Sanchez-Navarro (2018) Sci Rep</t>
  </si>
  <si>
    <r>
      <t xml:space="preserve">Sanchez-Navarro (2018) </t>
    </r>
    <r>
      <rPr>
        <i/>
        <sz val="11"/>
        <rFont val="Calibri"/>
        <family val="2"/>
        <scheme val="minor"/>
      </rPr>
      <t>Sci Rep</t>
    </r>
  </si>
  <si>
    <t>CLN-like</t>
  </si>
  <si>
    <t>Fatigue + global developmental delay + hyperactivity + hyperkinesis + intellectual disability, mild + specific learning disability</t>
  </si>
  <si>
    <r>
      <t xml:space="preserve">Long-chain dicarboxylic aciduria + </t>
    </r>
    <r>
      <rPr>
        <sz val="11"/>
        <color rgb="FFFF0000"/>
        <rFont val="Calibri"/>
        <family val="2"/>
        <scheme val="minor"/>
      </rPr>
      <t>long chain 3 hydroxyacyl CoA dehydrogenase deficiency</t>
    </r>
  </si>
  <si>
    <r>
      <t xml:space="preserve">Myopia + photophobia + </t>
    </r>
    <r>
      <rPr>
        <sz val="11"/>
        <color rgb="FF00B050"/>
        <rFont val="Calibri"/>
        <family val="2"/>
        <scheme val="minor"/>
      </rPr>
      <t>rod-cone dystrophy</t>
    </r>
  </si>
  <si>
    <t>Early-onset RP + deletion syndrome</t>
  </si>
  <si>
    <t>Zygosity</t>
  </si>
  <si>
    <t>NM_022567.2: c.935A&gt;G; p.Asn312Ser</t>
  </si>
  <si>
    <t>NM_024649.5: c.1169T&gt;G; p.Met390Arg</t>
  </si>
  <si>
    <t>NM_177965.4: c.156-1G&gt;T; p.?</t>
  </si>
  <si>
    <t>NM_000466.3: c.1729C&gt;T; p.Arg577Cys</t>
  </si>
  <si>
    <t>NM_000466.3: c.1208delA; p.Asn403Metfs*2</t>
  </si>
  <si>
    <t>NM_024649.5: c.951+58C&gt;T; p.?</t>
  </si>
  <si>
    <t>Monoallelic</t>
  </si>
  <si>
    <t>arr([GRCh37] 15q24.1(72,685,818-72,686,251)x0)</t>
  </si>
  <si>
    <t>arr([GRCh37] 1q21.1q21.2(146,618,988-147,825,523)x3)</t>
  </si>
  <si>
    <t>arr([GRCh37] 3q11.2q13.31(97483365_113953480)x1)</t>
  </si>
  <si>
    <t>VUS | LP</t>
  </si>
  <si>
    <t>NM_024649.5: c.1253C&gt;T; p.Pro418Leu | arr([GRCh37] 11q13.2(66,277,760-66,300,760)x3)</t>
  </si>
  <si>
    <t>Prospective</t>
  </si>
  <si>
    <t>Retrospective</t>
  </si>
  <si>
    <t>Molecular technique</t>
  </si>
  <si>
    <t>CES</t>
  </si>
  <si>
    <t>CES | aCGH</t>
  </si>
  <si>
    <r>
      <t xml:space="preserve">USH2A </t>
    </r>
    <r>
      <rPr>
        <sz val="11"/>
        <color theme="1"/>
        <rFont val="Calibri"/>
        <family val="2"/>
        <scheme val="minor"/>
      </rPr>
      <t>+ DEL Xp2.32p22.2</t>
    </r>
  </si>
  <si>
    <t>DEL 3q11.2q13.31</t>
  </si>
  <si>
    <t>Affected sibling with similar clinical presentation, additional hepatomegaly</t>
  </si>
  <si>
    <t>Galactosuria + IgA and IgM deficiency + impairment of galactose metabolism + splenomegaly</t>
  </si>
  <si>
    <t>Leukopenia + megaloblastic anemia + thrombocytopenia + pancytopenia</t>
  </si>
  <si>
    <r>
      <t xml:space="preserve">Astigmatism + cataract + </t>
    </r>
    <r>
      <rPr>
        <sz val="11"/>
        <color rgb="FFFF0000"/>
        <rFont val="Calibri"/>
        <family val="2"/>
        <scheme val="minor"/>
      </rPr>
      <t>early onset rod-cone dystrophy</t>
    </r>
  </si>
  <si>
    <t>Summary</t>
  </si>
  <si>
    <r>
      <rPr>
        <b/>
        <sz val="12"/>
        <color theme="1"/>
        <rFont val="Calibri"/>
        <family val="2"/>
        <scheme val="minor"/>
      </rPr>
      <t>NGS and phenotypic ontology-based algorithms increase the diagnostic yield in syndromic retinal diseases</t>
    </r>
    <r>
      <rPr>
        <sz val="11"/>
        <color theme="1"/>
        <rFont val="Calibri"/>
        <family val="2"/>
        <scheme val="minor"/>
      </rPr>
      <t xml:space="preserve">
Perea-Romero I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>, Blanco-Kelly F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>, Sanchez-Navarro I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Lorda-Sanchez I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>, Tahsin-Swafiri S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>, Avila-Fernandez A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>, Martin-Merida I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>, Trujillo-Tiebas MJ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>, Lopez-Rodriguez R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>, Rodriguez de Alba M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Iancu IF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>, Romero R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>, Quinodoz M</t>
    </r>
    <r>
      <rPr>
        <vertAlign val="superscript"/>
        <sz val="11"/>
        <color theme="1"/>
        <rFont val="Calibri"/>
        <family val="2"/>
        <scheme val="minor"/>
      </rPr>
      <t>3,4,5</t>
    </r>
    <r>
      <rPr>
        <sz val="11"/>
        <color theme="1"/>
        <rFont val="Calibri"/>
        <family val="2"/>
        <scheme val="minor"/>
      </rPr>
      <t>, Hakonarson H</t>
    </r>
    <r>
      <rPr>
        <vertAlign val="superscript"/>
        <sz val="11"/>
        <color theme="1"/>
        <rFont val="Calibri"/>
        <family val="2"/>
        <scheme val="minor"/>
      </rPr>
      <t>6,7,8</t>
    </r>
    <r>
      <rPr>
        <sz val="11"/>
        <color theme="1"/>
        <rFont val="Calibri"/>
        <family val="2"/>
        <scheme val="minor"/>
      </rPr>
      <t>, Minguez P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>, Corton M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>, Rivolta C</t>
    </r>
    <r>
      <rPr>
        <vertAlign val="superscript"/>
        <sz val="11"/>
        <color theme="1"/>
        <rFont val="Calibri"/>
        <family val="2"/>
        <scheme val="minor"/>
      </rPr>
      <t>3,4,5</t>
    </r>
    <r>
      <rPr>
        <sz val="11"/>
        <color theme="1"/>
        <rFont val="Calibri"/>
        <family val="2"/>
        <scheme val="minor"/>
      </rPr>
      <t>, Ayuso C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 xml:space="preserve">
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Health Research Institute-Fundación Jiménez Díaz University Hospital, Universidad Autónoma de Madrid (IIS-FJD, UAM), Madrid, Spain.
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Center for Biomedical Network Research on Rare Diseases (CIBERER), Instituto de Salud Carlos III, Madrid, Spain.
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Institute of Molecular and Clinical Ophthalmology Basel (IOB), Basel, Switzerland. 
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Department of Ophthalmology, University of Basel, Basel, Switzerland.
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 Department of Genetics and Genome Biology, University of Leicester, Leicester, UK. 
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Center for Applied Genomics, Children's Hospital of Philadelphia, Philadelphia, PA, USA.
</t>
    </r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 xml:space="preserve"> Division of Human Genetics, Children's Hospital of Philadelphia, Philadelphia, PA, USA. 
</t>
    </r>
    <r>
      <rPr>
        <vertAlign val="super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 xml:space="preserve"> Department of Pediatrics, Perelman School of Medicine, University of Pennsylvania, Philadelphia, PA, USA.
</t>
    </r>
  </si>
  <si>
    <t>chrX</t>
  </si>
  <si>
    <t>arr[GRCh37] Xp22.32p22.2(5748782-10477366)x1</t>
  </si>
  <si>
    <t>Het | Het</t>
  </si>
  <si>
    <t>arr([GRCh37] 2p13.1(73,826,844-73,839,058)x1)</t>
  </si>
  <si>
    <t>rs62638643</t>
  </si>
  <si>
    <t>Skeletal ciliopathy</t>
  </si>
  <si>
    <r>
      <t>Astigmatism + myopia +</t>
    </r>
    <r>
      <rPr>
        <sz val="11"/>
        <color rgb="FFFF0000"/>
        <rFont val="Calibri"/>
        <family val="2"/>
        <scheme val="minor"/>
      </rPr>
      <t xml:space="preserve"> rod-cone dystrophy</t>
    </r>
  </si>
  <si>
    <t>NM_000283.3: c.468+1G&gt;A; p.?</t>
  </si>
  <si>
    <t>SNV_missense</t>
  </si>
  <si>
    <t>YES</t>
  </si>
  <si>
    <t>NO</t>
  </si>
  <si>
    <t>SNV_splicing</t>
  </si>
  <si>
    <t>SNV_truncating</t>
  </si>
  <si>
    <t>arr([GRCh37] 11q13.2(66,277,760-66,300,760)x3)</t>
  </si>
  <si>
    <t>NM_024649.5: c.1253C&gt;T; p.Pro418Leu</t>
  </si>
  <si>
    <t>Chr 1</t>
  </si>
  <si>
    <t>Chr X</t>
  </si>
  <si>
    <t xml:space="preserve">P </t>
  </si>
  <si>
    <t xml:space="preserve">VUS </t>
  </si>
  <si>
    <t>Variant</t>
  </si>
  <si>
    <t>Frequency</t>
  </si>
  <si>
    <t>Type of variant</t>
  </si>
  <si>
    <t>GnomAD freq_ALL</t>
  </si>
  <si>
    <t>GnomAD freq_SE</t>
  </si>
  <si>
    <t>dbSNP number</t>
  </si>
  <si>
    <t>Reference</t>
  </si>
  <si>
    <t>ACMG classification</t>
  </si>
  <si>
    <t>Already published</t>
  </si>
  <si>
    <r>
      <t xml:space="preserve">Perrault (2004) </t>
    </r>
    <r>
      <rPr>
        <i/>
        <sz val="11"/>
        <color theme="1"/>
        <rFont val="Calibri"/>
        <family val="2"/>
        <scheme val="minor"/>
      </rPr>
      <t>Am J Hum Genet</t>
    </r>
  </si>
  <si>
    <r>
      <t xml:space="preserve">Sanchez-Navarro (2018) </t>
    </r>
    <r>
      <rPr>
        <i/>
        <sz val="11"/>
        <color theme="1"/>
        <rFont val="Calibri"/>
        <family val="2"/>
        <scheme val="minor"/>
      </rPr>
      <t>Sci Rep</t>
    </r>
  </si>
  <si>
    <r>
      <t xml:space="preserve">Holt (1990) </t>
    </r>
    <r>
      <rPr>
        <i/>
        <sz val="11"/>
        <color theme="1"/>
        <rFont val="Calibri"/>
        <family val="2"/>
        <scheme val="minor"/>
      </rPr>
      <t>Am J Hum Genet</t>
    </r>
  </si>
  <si>
    <r>
      <t>Khaddour (2007)</t>
    </r>
    <r>
      <rPr>
        <i/>
        <sz val="11"/>
        <color theme="1"/>
        <rFont val="Calibri"/>
        <family val="2"/>
        <scheme val="minor"/>
      </rPr>
      <t xml:space="preserve"> Hum Mutat</t>
    </r>
  </si>
  <si>
    <r>
      <t>Aparisi (2014)</t>
    </r>
    <r>
      <rPr>
        <i/>
        <sz val="11"/>
        <color theme="1"/>
        <rFont val="Calibri"/>
        <family val="2"/>
        <scheme val="minor"/>
      </rPr>
      <t xml:space="preserve"> Orphanet J Rare Dis</t>
    </r>
  </si>
  <si>
    <t>NA</t>
  </si>
  <si>
    <t>Dyschromatopsia + optic neuropathy + photophobia + posterior subcapsular cataract + rod-cone dystrophy</t>
  </si>
  <si>
    <t>Hypertelorism + microretrognathia + wide nose</t>
  </si>
  <si>
    <t>Azoospermia + colonic diverticula + multiple lipomas + oligospermia</t>
  </si>
  <si>
    <t>Decreased plasma free carnitine + increased serum pyruvate + splenomegaly</t>
  </si>
  <si>
    <t>HPO term</t>
  </si>
  <si>
    <t xml:space="preserve">Astigmatism </t>
  </si>
  <si>
    <t xml:space="preserve">Cataract </t>
  </si>
  <si>
    <t xml:space="preserve">Dyschromatopsia </t>
  </si>
  <si>
    <t xml:space="preserve">Exotropia </t>
  </si>
  <si>
    <t xml:space="preserve">Congenital blindness </t>
  </si>
  <si>
    <t xml:space="preserve">Cone/cone-rod dystrophy </t>
  </si>
  <si>
    <t xml:space="preserve">Delayed speech and language development </t>
  </si>
  <si>
    <t xml:space="preserve">Horizontal nystagmus </t>
  </si>
  <si>
    <t xml:space="preserve">Brachydactyly syndrome </t>
  </si>
  <si>
    <t xml:space="preserve">Hypertelorism </t>
  </si>
  <si>
    <t xml:space="preserve">Photopsia </t>
  </si>
  <si>
    <t xml:space="preserve">Attention deficit hyperactivity disorder </t>
  </si>
  <si>
    <t xml:space="preserve">Abnormality of the optic nerve </t>
  </si>
  <si>
    <t xml:space="preserve">Hypercholesterolemia </t>
  </si>
  <si>
    <t xml:space="preserve">Hypothyroidism </t>
  </si>
  <si>
    <t xml:space="preserve">Deeply set eye </t>
  </si>
  <si>
    <t xml:space="preserve">Microretrognathia </t>
  </si>
  <si>
    <t xml:space="preserve">Amblyopia </t>
  </si>
  <si>
    <t xml:space="preserve">Posterior polar cataract </t>
  </si>
  <si>
    <t>Unilateral deafness</t>
  </si>
  <si>
    <t xml:space="preserve">Delayed myelination </t>
  </si>
  <si>
    <t xml:space="preserve">Genu valgum </t>
  </si>
  <si>
    <t xml:space="preserve">Cervicoarthrosis </t>
  </si>
  <si>
    <t xml:space="preserve">Hip dysplasia </t>
  </si>
  <si>
    <t xml:space="preserve">Abnormal location of ears </t>
  </si>
  <si>
    <t xml:space="preserve">Epicanthus </t>
  </si>
  <si>
    <t xml:space="preserve">Azoospermia </t>
  </si>
  <si>
    <t xml:space="preserve">Abnormality of color vision </t>
  </si>
  <si>
    <t xml:space="preserve">Blepharitis </t>
  </si>
  <si>
    <t xml:space="preserve">Exudative retinal detachment </t>
  </si>
  <si>
    <t xml:space="preserve">Retinal atrophy </t>
  </si>
  <si>
    <t xml:space="preserve">Atresia of the external auditory canal </t>
  </si>
  <si>
    <t xml:space="preserve">Abnormality of blood glucose concentration </t>
  </si>
  <si>
    <t xml:space="preserve">Abnormality of serum amino acid levels </t>
  </si>
  <si>
    <t xml:space="preserve">Abnormality of the anterior pituitary </t>
  </si>
  <si>
    <t xml:space="preserve">Abnormality of the lipid metabolism </t>
  </si>
  <si>
    <t xml:space="preserve">Amyloidosis </t>
  </si>
  <si>
    <t xml:space="preserve">Decreased plasma free carnitine </t>
  </si>
  <si>
    <t xml:space="preserve">Delayed puberty </t>
  </si>
  <si>
    <t xml:space="preserve">Diabetes insipidus </t>
  </si>
  <si>
    <t xml:space="preserve">Galactosuria </t>
  </si>
  <si>
    <t xml:space="preserve">Long-chain dicarboxylic aciduria </t>
  </si>
  <si>
    <t xml:space="preserve">Abnormality of the internal capsule </t>
  </si>
  <si>
    <t xml:space="preserve">Absent septum pellucidum </t>
  </si>
  <si>
    <t xml:space="preserve">Agenesis of cerebelar vermis </t>
  </si>
  <si>
    <t xml:space="preserve">Aplasia/hypoplasia of the cerebellum </t>
  </si>
  <si>
    <t xml:space="preserve">EEG abnormality </t>
  </si>
  <si>
    <t>J-shaped sella turcica</t>
  </si>
  <si>
    <t xml:space="preserve">Abnormal social behaviour </t>
  </si>
  <si>
    <t xml:space="preserve">Abnormality of higher mental function </t>
  </si>
  <si>
    <t xml:space="preserve">Anxiety </t>
  </si>
  <si>
    <t xml:space="preserve">Fatigue </t>
  </si>
  <si>
    <t xml:space="preserve">Intellectual disability, borderline </t>
  </si>
  <si>
    <t xml:space="preserve">Poor coordination </t>
  </si>
  <si>
    <t xml:space="preserve">Anemia </t>
  </si>
  <si>
    <t xml:space="preserve">Coarctation of aorta </t>
  </si>
  <si>
    <t xml:space="preserve">Leukopenia </t>
  </si>
  <si>
    <t xml:space="preserve">Hyposthenuria </t>
  </si>
  <si>
    <t xml:space="preserve">Renal atrophy </t>
  </si>
  <si>
    <t>EMG: myopathic abnormalities</t>
  </si>
  <si>
    <t>Fibromyalgia</t>
  </si>
  <si>
    <t xml:space="preserve">1-4 finger syndactyly </t>
  </si>
  <si>
    <t xml:space="preserve">Abnormality of finger </t>
  </si>
  <si>
    <t xml:space="preserve">Abnormality of the hypothenar eminence </t>
  </si>
  <si>
    <t xml:space="preserve">Broad phalanx </t>
  </si>
  <si>
    <t xml:space="preserve">Clinodactyly </t>
  </si>
  <si>
    <t xml:space="preserve">Acetabular dysplasia </t>
  </si>
  <si>
    <t xml:space="preserve">Hip dislocation </t>
  </si>
  <si>
    <t xml:space="preserve">Joint rheumatism </t>
  </si>
  <si>
    <t xml:space="preserve">Pectus carinatum </t>
  </si>
  <si>
    <t xml:space="preserve">Bicornuate uterus </t>
  </si>
  <si>
    <t xml:space="preserve">Bilateral cryptorchidism </t>
  </si>
  <si>
    <t xml:space="preserve">Hydrometrocolpos </t>
  </si>
  <si>
    <t xml:space="preserve">Abnormality of the incisors </t>
  </si>
  <si>
    <t>Abnormality of the nasal bridge</t>
  </si>
  <si>
    <t>Abnormality of the philtrum</t>
  </si>
  <si>
    <t xml:space="preserve">Abnormality of the teeth </t>
  </si>
  <si>
    <t xml:space="preserve">Anteverted nares </t>
  </si>
  <si>
    <t xml:space="preserve">Attached earlobe </t>
  </si>
  <si>
    <t xml:space="preserve">Bilateral ptosis </t>
  </si>
  <si>
    <t xml:space="preserve">Broad nasal root </t>
  </si>
  <si>
    <t xml:space="preserve">Broad philtrum </t>
  </si>
  <si>
    <t xml:space="preserve">Long face </t>
  </si>
  <si>
    <t xml:space="preserve">Prominent nasal tip </t>
  </si>
  <si>
    <t>Abnormal sperm morphology</t>
  </si>
  <si>
    <t>Abnormal sperm motility</t>
  </si>
  <si>
    <t xml:space="preserve">Abnormality of the nail </t>
  </si>
  <si>
    <t xml:space="preserve">Aganglionic megacolon </t>
  </si>
  <si>
    <t xml:space="preserve">Chronic gastritis </t>
  </si>
  <si>
    <t xml:space="preserve">Generalized hyperkeratosis </t>
  </si>
  <si>
    <t>Term classification</t>
  </si>
  <si>
    <t>HPO number</t>
  </si>
  <si>
    <t>Photophobia</t>
  </si>
  <si>
    <t>Myopia</t>
  </si>
  <si>
    <t>Nystagmus</t>
  </si>
  <si>
    <t xml:space="preserve">Hypermetropia </t>
  </si>
  <si>
    <t xml:space="preserve">Optic atrophy </t>
  </si>
  <si>
    <t xml:space="preserve">Posterior subcapsular cataract </t>
  </si>
  <si>
    <t>Severe myopia</t>
  </si>
  <si>
    <t xml:space="preserve">Strabismus </t>
  </si>
  <si>
    <t xml:space="preserve">Postaxial hand polydactyly </t>
  </si>
  <si>
    <t xml:space="preserve">Macular atrophy </t>
  </si>
  <si>
    <t>Narrow palate</t>
  </si>
  <si>
    <t xml:space="preserve">Congenital cataract </t>
  </si>
  <si>
    <t>Scoliosis</t>
  </si>
  <si>
    <t xml:space="preserve">Low-set ears </t>
  </si>
  <si>
    <t xml:space="preserve">Oculomotor apraxia </t>
  </si>
  <si>
    <t>Hyperuricemia</t>
  </si>
  <si>
    <t>HP:0030786</t>
  </si>
  <si>
    <t>HP:0000510</t>
  </si>
  <si>
    <t>HP:0001513</t>
  </si>
  <si>
    <t>HP:0000613</t>
  </si>
  <si>
    <t>HP:0000483</t>
  </si>
  <si>
    <t>HP:0000518</t>
  </si>
  <si>
    <t>HP:0000545</t>
  </si>
  <si>
    <t>HP:0007641</t>
  </si>
  <si>
    <t>HP:0000639</t>
  </si>
  <si>
    <t>HP:0000577</t>
  </si>
  <si>
    <t>HP:0007875</t>
  </si>
  <si>
    <t>HP:0000540</t>
  </si>
  <si>
    <t>HP:0000648</t>
  </si>
  <si>
    <t>HP:0007787</t>
  </si>
  <si>
    <t>HP:0008619</t>
  </si>
  <si>
    <t>HP:0004322</t>
  </si>
  <si>
    <t>HP:0000548</t>
  </si>
  <si>
    <t>HP:0011003</t>
  </si>
  <si>
    <t>HP:0000486</t>
  </si>
  <si>
    <t>HP:0000365</t>
  </si>
  <si>
    <t>HP:0000750</t>
  </si>
  <si>
    <t>HP:0001256</t>
  </si>
  <si>
    <t>HP:0001830</t>
  </si>
  <si>
    <t>HP:0001162</t>
  </si>
  <si>
    <t>HP:0007401</t>
  </si>
  <si>
    <t>HP:0001999</t>
  </si>
  <si>
    <t>HP:0000189</t>
  </si>
  <si>
    <t>HP:0000519</t>
  </si>
  <si>
    <t>HP:0000666</t>
  </si>
  <si>
    <t>HP:0001328</t>
  </si>
  <si>
    <t>HP:0002141</t>
  </si>
  <si>
    <t>HP:0001156</t>
  </si>
  <si>
    <t>HP:0002650</t>
  </si>
  <si>
    <t>HP:0000316</t>
  </si>
  <si>
    <t>HP:0000369</t>
  </si>
  <si>
    <t>HP:0000657</t>
  </si>
  <si>
    <t>HP:0002149</t>
  </si>
  <si>
    <t>HP:0001249</t>
  </si>
  <si>
    <t>HP:0001263</t>
  </si>
  <si>
    <t>HP:0007018</t>
  </si>
  <si>
    <t>HP:0002194</t>
  </si>
  <si>
    <t>HP:0000822</t>
  </si>
  <si>
    <t>HP:0001762</t>
  </si>
  <si>
    <t xml:space="preserve">Kyphosis </t>
  </si>
  <si>
    <t xml:space="preserve">Microcephaly </t>
  </si>
  <si>
    <t xml:space="preserve">Glaucoma </t>
  </si>
  <si>
    <t xml:space="preserve">Retinal detachment </t>
  </si>
  <si>
    <t>Hyperactivity</t>
  </si>
  <si>
    <t>HP:0002808</t>
  </si>
  <si>
    <t>HP:0000256</t>
  </si>
  <si>
    <t>HP:0000252</t>
  </si>
  <si>
    <t>HP:0000587</t>
  </si>
  <si>
    <t>HP:0000501</t>
  </si>
  <si>
    <t>HP:0000541</t>
  </si>
  <si>
    <t>HP:0000818</t>
  </si>
  <si>
    <t>HP:0000819</t>
  </si>
  <si>
    <t>HP:0003124</t>
  </si>
  <si>
    <t>HP:0000821</t>
  </si>
  <si>
    <t>HP:0000752</t>
  </si>
  <si>
    <t>Long fingers</t>
  </si>
  <si>
    <t>Slender fingers</t>
  </si>
  <si>
    <t>HP:0002342</t>
  </si>
  <si>
    <t>HP:0000083</t>
  </si>
  <si>
    <t>HP:0001397</t>
  </si>
  <si>
    <t>HP:0001290</t>
  </si>
  <si>
    <t>HP:0001319</t>
  </si>
  <si>
    <t>HP:0002099</t>
  </si>
  <si>
    <t>HP:0100807</t>
  </si>
  <si>
    <t>HP:0010442</t>
  </si>
  <si>
    <t>HP:0100259</t>
  </si>
  <si>
    <t>HP:0001238</t>
  </si>
  <si>
    <t>HP:0001382</t>
  </si>
  <si>
    <t>HP:0000470</t>
  </si>
  <si>
    <t>HP:0000490</t>
  </si>
  <si>
    <t>HP:0000308</t>
  </si>
  <si>
    <t xml:space="preserve">Congenital stationary night blindness </t>
  </si>
  <si>
    <t xml:space="preserve">Exudative vitreoretinopathy </t>
  </si>
  <si>
    <t xml:space="preserve">Macular degeneration </t>
  </si>
  <si>
    <t xml:space="preserve">Optic nerve hypoplasia </t>
  </si>
  <si>
    <t xml:space="preserve">Optic neuropathy </t>
  </si>
  <si>
    <t>HP:0001596</t>
  </si>
  <si>
    <t>HP:0001510</t>
  </si>
  <si>
    <t>HP:0002036</t>
  </si>
  <si>
    <t>HP:0000646</t>
  </si>
  <si>
    <t>HP:0007642</t>
  </si>
  <si>
    <t>HP:0030490</t>
  </si>
  <si>
    <t>HP:0000608</t>
  </si>
  <si>
    <t>HP:0000609</t>
  </si>
  <si>
    <t>HP:0001138</t>
  </si>
  <si>
    <t>Splenomegaly</t>
  </si>
  <si>
    <t>HP:0001115</t>
  </si>
  <si>
    <t>HP:0000405</t>
  </si>
  <si>
    <t>HP:0008527</t>
  </si>
  <si>
    <t>HP:0000403</t>
  </si>
  <si>
    <t>HP:0009900</t>
  </si>
  <si>
    <t>HP:0012569</t>
  </si>
  <si>
    <t>HP:0000824</t>
  </si>
  <si>
    <t>HP:0010465</t>
  </si>
  <si>
    <t>HP:0100651</t>
  </si>
  <si>
    <t>HP:0005978</t>
  </si>
  <si>
    <t xml:space="preserve">Hypoplasia of the corpus callosum </t>
  </si>
  <si>
    <t>Ventriculomegaly</t>
  </si>
  <si>
    <t xml:space="preserve">Autistic behaviour </t>
  </si>
  <si>
    <t>Language impairment</t>
  </si>
  <si>
    <t>Seizures</t>
  </si>
  <si>
    <t>HP:0001744</t>
  </si>
  <si>
    <t>HP:0012448</t>
  </si>
  <si>
    <t>HP:0000238</t>
  </si>
  <si>
    <t>HP:0002079</t>
  </si>
  <si>
    <t>HP:0002119</t>
  </si>
  <si>
    <t>HP:0000729</t>
  </si>
  <si>
    <t>HP:0002463</t>
  </si>
  <si>
    <t>HP:0001250</t>
  </si>
  <si>
    <t>HP:0001310</t>
  </si>
  <si>
    <t>HP:0002275</t>
  </si>
  <si>
    <t>HP:0012622</t>
  </si>
  <si>
    <t>HP:0001252</t>
  </si>
  <si>
    <t>Pes cavus</t>
  </si>
  <si>
    <t xml:space="preserve">Pectus excavatum </t>
  </si>
  <si>
    <t xml:space="preserve">Severe short stature </t>
  </si>
  <si>
    <t>HP:0002857</t>
  </si>
  <si>
    <t>HP:0002406</t>
  </si>
  <si>
    <t>HP:0001761</t>
  </si>
  <si>
    <t>HP:0001763</t>
  </si>
  <si>
    <t>HP:0009381</t>
  </si>
  <si>
    <t>HP:0000248</t>
  </si>
  <si>
    <t>HP:0001385</t>
  </si>
  <si>
    <t>HP:0002751</t>
  </si>
  <si>
    <t>HP:0002938</t>
  </si>
  <si>
    <t>HP:0000767</t>
  </si>
  <si>
    <t>HP:0003510</t>
  </si>
  <si>
    <t>HP:0000771</t>
  </si>
  <si>
    <t>HP:0000135</t>
  </si>
  <si>
    <t>HP:0000026</t>
  </si>
  <si>
    <t>HP:0000076</t>
  </si>
  <si>
    <t xml:space="preserve">High, narrow palate </t>
  </si>
  <si>
    <t xml:space="preserve">Low posterior hairline </t>
  </si>
  <si>
    <t>Mandibular prognathia</t>
  </si>
  <si>
    <t xml:space="preserve">Retrognathia </t>
  </si>
  <si>
    <t>Telecanthus</t>
  </si>
  <si>
    <t>Thin vermilion border</t>
  </si>
  <si>
    <t xml:space="preserve">Atopic dermatitis </t>
  </si>
  <si>
    <t>HP:0000357</t>
  </si>
  <si>
    <t>HP:0000286</t>
  </si>
  <si>
    <t>HP:0002705</t>
  </si>
  <si>
    <t>HP:0002162</t>
  </si>
  <si>
    <t>HP:0000303</t>
  </si>
  <si>
    <t>HP:0011220</t>
  </si>
  <si>
    <t>HP:0000508</t>
  </si>
  <si>
    <t>HP:0000278</t>
  </si>
  <si>
    <t>HP:0000506</t>
  </si>
  <si>
    <t>HP:0000233</t>
  </si>
  <si>
    <t>HP:0001047</t>
  </si>
  <si>
    <t>Oligospermia</t>
  </si>
  <si>
    <t xml:space="preserve">Congenital horizontal nystagmus </t>
  </si>
  <si>
    <t>HP:0000027</t>
  </si>
  <si>
    <t>HP:0002019</t>
  </si>
  <si>
    <t>HP:0000958</t>
  </si>
  <si>
    <t>HP:0000953</t>
  </si>
  <si>
    <t>HP:0003764</t>
  </si>
  <si>
    <t>HP:0000798</t>
  </si>
  <si>
    <t>HP:0000551</t>
  </si>
  <si>
    <t>Abnormality of the macula</t>
  </si>
  <si>
    <t>HP:0001103</t>
  </si>
  <si>
    <t xml:space="preserve">Anterior subcapsular cataract </t>
  </si>
  <si>
    <t xml:space="preserve">Anterior polar cataract </t>
  </si>
  <si>
    <t>HP:0010923</t>
  </si>
  <si>
    <t>HP:0001134</t>
  </si>
  <si>
    <t>HP:0000498</t>
  </si>
  <si>
    <t>HP:0007859</t>
  </si>
  <si>
    <t xml:space="preserve">Corneal dystrophy </t>
  </si>
  <si>
    <t xml:space="preserve">Cortical cataract </t>
  </si>
  <si>
    <t xml:space="preserve">Erosive vitreoretinopathy </t>
  </si>
  <si>
    <t>Granular macular appearance</t>
  </si>
  <si>
    <t>HP:0001131</t>
  </si>
  <si>
    <t>HP:0100019</t>
  </si>
  <si>
    <t>HP:0030673</t>
  </si>
  <si>
    <t>HP:0012231</t>
  </si>
  <si>
    <t>HP:0007793</t>
  </si>
  <si>
    <t xml:space="preserve">Keratoconus </t>
  </si>
  <si>
    <t xml:space="preserve">Lens luxation </t>
  </si>
  <si>
    <t xml:space="preserve">Microcornea </t>
  </si>
  <si>
    <t xml:space="preserve">Mydriasis </t>
  </si>
  <si>
    <t xml:space="preserve">Ocular pain </t>
  </si>
  <si>
    <t xml:space="preserve">Optic nerve coloboma </t>
  </si>
  <si>
    <t xml:space="preserve">Optically empty vitreous </t>
  </si>
  <si>
    <t xml:space="preserve">Papilledema </t>
  </si>
  <si>
    <t xml:space="preserve">Peripapillary chorioretinal atrophy </t>
  </si>
  <si>
    <t>HP:0000563</t>
  </si>
  <si>
    <t>HP:0012019</t>
  </si>
  <si>
    <t>HP:0000482</t>
  </si>
  <si>
    <r>
      <t xml:space="preserve">Myopia </t>
    </r>
    <r>
      <rPr>
        <sz val="11"/>
        <rFont val="Calibri"/>
        <family val="2"/>
        <scheme val="minor"/>
      </rPr>
      <t>+</t>
    </r>
    <r>
      <rPr>
        <sz val="11"/>
        <color rgb="FFFF0000"/>
        <rFont val="Calibri"/>
        <family val="2"/>
        <scheme val="minor"/>
      </rPr>
      <t xml:space="preserve"> rod-cone dystrophy</t>
    </r>
  </si>
  <si>
    <t>Posterior vitreous detachment</t>
  </si>
  <si>
    <t>Progressive external ophthalmoplegia</t>
  </si>
  <si>
    <t>Red-green dyschromatopsia</t>
  </si>
  <si>
    <t>HP:0011499</t>
  </si>
  <si>
    <t>HP:0200026</t>
  </si>
  <si>
    <t>HP:0000588</t>
  </si>
  <si>
    <t>HP:0030663</t>
  </si>
  <si>
    <t>HP:0001085</t>
  </si>
  <si>
    <t>HP:0007950</t>
  </si>
  <si>
    <t>HP:0001489</t>
  </si>
  <si>
    <t>HP:0000590</t>
  </si>
  <si>
    <t>HP:0000642</t>
  </si>
  <si>
    <t>HP:0001105</t>
  </si>
  <si>
    <t>Rotary nystagmus</t>
  </si>
  <si>
    <t>Unilateral glaucoma</t>
  </si>
  <si>
    <t>Unilateral strabismus</t>
  </si>
  <si>
    <t>Vitreous floaters</t>
  </si>
  <si>
    <t>HP:0001583</t>
  </si>
  <si>
    <t>HP:0010877</t>
  </si>
  <si>
    <t>HP:0100832</t>
  </si>
  <si>
    <t>HP:0000413</t>
  </si>
  <si>
    <t>Balance disturbance</t>
  </si>
  <si>
    <t>Microtia, third degree</t>
  </si>
  <si>
    <t>Vertigo</t>
  </si>
  <si>
    <t>HP:0008554</t>
  </si>
  <si>
    <t>HP:0011267</t>
  </si>
  <si>
    <t>HP:0000410</t>
  </si>
  <si>
    <t>HP:0008504</t>
  </si>
  <si>
    <t>HP:0002321</t>
  </si>
  <si>
    <t>Abnormal serum iron concentration</t>
  </si>
  <si>
    <t>HP:0040130</t>
  </si>
  <si>
    <t>HP:0011015</t>
  </si>
  <si>
    <t>HP:0003112</t>
  </si>
  <si>
    <t>HP:0011747</t>
  </si>
  <si>
    <t xml:space="preserve">Amenorrhea </t>
  </si>
  <si>
    <t>Elevated alkaline phosphatase</t>
  </si>
  <si>
    <t>HP:0000820</t>
  </si>
  <si>
    <t>HP:0000141</t>
  </si>
  <si>
    <t>Hyperglycinemia</t>
  </si>
  <si>
    <t>HP:0011034</t>
  </si>
  <si>
    <t>HP:0008315</t>
  </si>
  <si>
    <t>HP:0030353</t>
  </si>
  <si>
    <t>HP:0008230</t>
  </si>
  <si>
    <t>HP:0000823</t>
  </si>
  <si>
    <t>HP:0000873</t>
  </si>
  <si>
    <t>HP:0003155</t>
  </si>
  <si>
    <t>Elevated hepatic transaminases</t>
  </si>
  <si>
    <t>Hypoglycemia</t>
  </si>
  <si>
    <t>HP:0002910</t>
  </si>
  <si>
    <t>HP:0005973</t>
  </si>
  <si>
    <t>HP:0012023</t>
  </si>
  <si>
    <t>HP:0002154</t>
  </si>
  <si>
    <t xml:space="preserve">Hyperlipidemia </t>
  </si>
  <si>
    <t xml:space="preserve">Hyperparathyroidism </t>
  </si>
  <si>
    <t>Hypothalamic hypothyroidism</t>
  </si>
  <si>
    <t>Hyperinsulinemia</t>
  </si>
  <si>
    <t>HP:0040216</t>
  </si>
  <si>
    <t>HP:0003077</t>
  </si>
  <si>
    <t>HP:0000843</t>
  </si>
  <si>
    <t>HP:0002901</t>
  </si>
  <si>
    <t>HP:0001943</t>
  </si>
  <si>
    <t>HP:0040075</t>
  </si>
  <si>
    <t xml:space="preserve">Impairment of galactose metabolism </t>
  </si>
  <si>
    <t>Increased serum pyruvate</t>
  </si>
  <si>
    <t>Insulin resistance</t>
  </si>
  <si>
    <t xml:space="preserve">Iron deficiency anemia </t>
  </si>
  <si>
    <t xml:space="preserve">Lactose intolerance </t>
  </si>
  <si>
    <t>Long chain 3 hydroxyacyl CoA dehydrogenase deficiency</t>
  </si>
  <si>
    <t>HP:0008237</t>
  </si>
  <si>
    <t xml:space="preserve">IgA deficiency </t>
  </si>
  <si>
    <t xml:space="preserve">IgM deficiency </t>
  </si>
  <si>
    <t>HP:0002720</t>
  </si>
  <si>
    <t>HP:0002850</t>
  </si>
  <si>
    <t>HP:0004915</t>
  </si>
  <si>
    <t>HP:0003542</t>
  </si>
  <si>
    <t>HP:0000855</t>
  </si>
  <si>
    <t>HP:0001891</t>
  </si>
  <si>
    <t>HP:0003128</t>
  </si>
  <si>
    <t>HP:0004789</t>
  </si>
  <si>
    <t>HP:0100950</t>
  </si>
  <si>
    <t xml:space="preserve">Prolactin excess </t>
  </si>
  <si>
    <t>Proteinuria</t>
  </si>
  <si>
    <t>Vitamin D deficiency</t>
  </si>
  <si>
    <t xml:space="preserve">Agenesis of the corpus callosum </t>
  </si>
  <si>
    <t>HP:0008293</t>
  </si>
  <si>
    <t>HP:0012587</t>
  </si>
  <si>
    <t>HP:0000876</t>
  </si>
  <si>
    <t>HP:0000870</t>
  </si>
  <si>
    <t>HP:0000093</t>
  </si>
  <si>
    <t>HP:0100512</t>
  </si>
  <si>
    <t>Abnormality of the cerebellum</t>
  </si>
  <si>
    <t xml:space="preserve">Abnormality of the fourth ventricle </t>
  </si>
  <si>
    <t>HP:0001317</t>
  </si>
  <si>
    <t>HP:0010950</t>
  </si>
  <si>
    <t>HP:0012502</t>
  </si>
  <si>
    <t>HP:0001331</t>
  </si>
  <si>
    <t>HP:0001274</t>
  </si>
  <si>
    <t>HP:0007360</t>
  </si>
  <si>
    <t>HP:0003487</t>
  </si>
  <si>
    <t xml:space="preserve">Cerebellar atrophy </t>
  </si>
  <si>
    <t>Colpocephaly</t>
  </si>
  <si>
    <t xml:space="preserve">Corpus callosum atrophy </t>
  </si>
  <si>
    <t xml:space="preserve">Heterotopia </t>
  </si>
  <si>
    <t>HP:0001272</t>
  </si>
  <si>
    <t>HP:0001320</t>
  </si>
  <si>
    <t>HP:0006808</t>
  </si>
  <si>
    <t>HP:0030048</t>
  </si>
  <si>
    <t>HP:0007371</t>
  </si>
  <si>
    <t>HP:0002353</t>
  </si>
  <si>
    <t>HP:0002282</t>
  </si>
  <si>
    <t xml:space="preserve">Hyperreflexia </t>
  </si>
  <si>
    <t>Hypsarrhythmia</t>
  </si>
  <si>
    <t xml:space="preserve">Inferior vermis hypoplasia </t>
  </si>
  <si>
    <t xml:space="preserve">Molar tooth sign on MRI </t>
  </si>
  <si>
    <t>Periventricular leukomalacia</t>
  </si>
  <si>
    <t>Widened subarachnoid space</t>
  </si>
  <si>
    <t>HP:0001347</t>
  </si>
  <si>
    <t>HP:0002521</t>
  </si>
  <si>
    <t>HP:0007068</t>
  </si>
  <si>
    <t>HP:0002680</t>
  </si>
  <si>
    <t>HP:0002419</t>
  </si>
  <si>
    <t>HP:0006970</t>
  </si>
  <si>
    <t>HP:0001271</t>
  </si>
  <si>
    <t xml:space="preserve">Behavioral abnormality </t>
  </si>
  <si>
    <t>Abnormality of the cerebellar peduncle</t>
  </si>
  <si>
    <t>HP:0011931</t>
  </si>
  <si>
    <r>
      <rPr>
        <sz val="11"/>
        <rFont val="Calibri"/>
        <family val="2"/>
        <scheme val="minor"/>
      </rPr>
      <t xml:space="preserve">Abnormality of the cerebellar peduncle + agenesis of cerebelar vermis + delayed myelination + </t>
    </r>
    <r>
      <rPr>
        <sz val="11"/>
        <color rgb="FFFF0000"/>
        <rFont val="Calibri"/>
        <family val="2"/>
        <scheme val="minor"/>
      </rPr>
      <t>molar tooth sign on MRI</t>
    </r>
  </si>
  <si>
    <t>Abnormality of the corpus callosum</t>
  </si>
  <si>
    <t>HP:0001273</t>
  </si>
  <si>
    <t>Abnormality of the corpus callosum + ventriculomegaly</t>
  </si>
  <si>
    <t>HP:0012704</t>
  </si>
  <si>
    <t>HP:0012433</t>
  </si>
  <si>
    <t>HP:0011446</t>
  </si>
  <si>
    <t>HP:0000739</t>
  </si>
  <si>
    <t>HP:0000708</t>
  </si>
  <si>
    <t>HP:0012432</t>
  </si>
  <si>
    <t>HP:0100543</t>
  </si>
  <si>
    <t xml:space="preserve">Depression </t>
  </si>
  <si>
    <t xml:space="preserve">Generalized myoclonic seizures </t>
  </si>
  <si>
    <t xml:space="preserve">Hallucinations </t>
  </si>
  <si>
    <t>Headaches</t>
  </si>
  <si>
    <t xml:space="preserve">Hyperkinesis </t>
  </si>
  <si>
    <t xml:space="preserve">Memory impairment </t>
  </si>
  <si>
    <t>HP:0000716</t>
  </si>
  <si>
    <t>HP:0002015</t>
  </si>
  <si>
    <t>HP:0002123</t>
  </si>
  <si>
    <t>HP:0012378</t>
  </si>
  <si>
    <t>HP:0000738</t>
  </si>
  <si>
    <t>HP:0002315</t>
  </si>
  <si>
    <t>HP:0002487</t>
  </si>
  <si>
    <t>HP:0006889</t>
  </si>
  <si>
    <t>HP:0002354</t>
  </si>
  <si>
    <t>HP:0002076</t>
  </si>
  <si>
    <t xml:space="preserve">Motor aphasia </t>
  </si>
  <si>
    <t>Motor delay</t>
  </si>
  <si>
    <t>Motor tics</t>
  </si>
  <si>
    <t>Neurosis</t>
  </si>
  <si>
    <t>Poor speech</t>
  </si>
  <si>
    <t xml:space="preserve">Psychosis </t>
  </si>
  <si>
    <t xml:space="preserve">Receptive language delay </t>
  </si>
  <si>
    <t>Self-harm</t>
  </si>
  <si>
    <t>Tension-type headache</t>
  </si>
  <si>
    <t>Tip-toe gait</t>
  </si>
  <si>
    <t>HP:0002427</t>
  </si>
  <si>
    <t>HP:0001270</t>
  </si>
  <si>
    <t>HP:0100034</t>
  </si>
  <si>
    <t>HP:0002465</t>
  </si>
  <si>
    <t>HP:0000709</t>
  </si>
  <si>
    <t>HP:0010863</t>
  </si>
  <si>
    <t>HP:0100716</t>
  </si>
  <si>
    <t>HP:0012228</t>
  </si>
  <si>
    <t>HP:0030051</t>
  </si>
  <si>
    <t>Poor fine motor coordination</t>
  </si>
  <si>
    <t>Poor gross motor coordination</t>
  </si>
  <si>
    <t>Unsteady gait</t>
  </si>
  <si>
    <t>HP:0001251</t>
  </si>
  <si>
    <t>HP:0001288</t>
  </si>
  <si>
    <t>HP:0002370</t>
  </si>
  <si>
    <t>HP:0007010</t>
  </si>
  <si>
    <t>HP:0007015</t>
  </si>
  <si>
    <t>HP:0002317</t>
  </si>
  <si>
    <t>HP:0011994</t>
  </si>
  <si>
    <t>Hypertensive heart disease</t>
  </si>
  <si>
    <t>Hypoplastic left heart</t>
  </si>
  <si>
    <t xml:space="preserve">Megaloblastic anemia </t>
  </si>
  <si>
    <t>HP:0001903</t>
  </si>
  <si>
    <t>HP:0001638</t>
  </si>
  <si>
    <t>HP:0001680</t>
  </si>
  <si>
    <t>Pancytopenia</t>
  </si>
  <si>
    <t xml:space="preserve">Thrombocytopenia </t>
  </si>
  <si>
    <t>HP:0030148</t>
  </si>
  <si>
    <t>HP:0004383</t>
  </si>
  <si>
    <t>HP:0001882</t>
  </si>
  <si>
    <t>HP:0001889</t>
  </si>
  <si>
    <t>HP:0001634</t>
  </si>
  <si>
    <t>HP:0001875</t>
  </si>
  <si>
    <t>HP:0001876</t>
  </si>
  <si>
    <t>HP:0001701</t>
  </si>
  <si>
    <t>HP:0001873</t>
  </si>
  <si>
    <t xml:space="preserve">Polyuria </t>
  </si>
  <si>
    <t>Renal cyst</t>
  </si>
  <si>
    <t>HP:0000077</t>
  </si>
  <si>
    <t>HP:0000099</t>
  </si>
  <si>
    <t>HP:0003158</t>
  </si>
  <si>
    <t>HP:0000121</t>
  </si>
  <si>
    <t>HP:0000787</t>
  </si>
  <si>
    <t>HP:0000113</t>
  </si>
  <si>
    <t>HP:0000103</t>
  </si>
  <si>
    <t>HP:0012585</t>
  </si>
  <si>
    <t>HP:0000107</t>
  </si>
  <si>
    <t>HP:0012210</t>
  </si>
  <si>
    <t>HP:0012115</t>
  </si>
  <si>
    <t xml:space="preserve">Distal upper limb muscle weakness </t>
  </si>
  <si>
    <t xml:space="preserve">Distal lower limb muscle weakness </t>
  </si>
  <si>
    <t>HP:0008959</t>
  </si>
  <si>
    <t>HP:0009053</t>
  </si>
  <si>
    <t>HP:0003457</t>
  </si>
  <si>
    <t>HP:0003458</t>
  </si>
  <si>
    <t>HP:0003725</t>
  </si>
  <si>
    <t>Clinodactyly of the 5th toe</t>
  </si>
  <si>
    <t>HP:0008936</t>
  </si>
  <si>
    <t>HP:0001642</t>
  </si>
  <si>
    <t>HP:0032262</t>
  </si>
  <si>
    <t>HP:0006532</t>
  </si>
  <si>
    <t>HP:0010707</t>
  </si>
  <si>
    <t>HP:0001167</t>
  </si>
  <si>
    <t>HP:0010486</t>
  </si>
  <si>
    <t>HP:0006009</t>
  </si>
  <si>
    <t>HP:0030084</t>
  </si>
  <si>
    <t>HP:0001864</t>
  </si>
  <si>
    <t xml:space="preserve">Proximal placement of thumb </t>
  </si>
  <si>
    <t>Small hand</t>
  </si>
  <si>
    <t xml:space="preserve">Bilateral coxa valga </t>
  </si>
  <si>
    <t xml:space="preserve">Dolichocephaly </t>
  </si>
  <si>
    <t>Dorsal and lumbar discopathy</t>
  </si>
  <si>
    <t>HP:0001841</t>
  </si>
  <si>
    <t>HP:0001177</t>
  </si>
  <si>
    <t>HP:0009623</t>
  </si>
  <si>
    <t>HP:0200055</t>
  </si>
  <si>
    <t>HP:0004696</t>
  </si>
  <si>
    <t>HP:3000003</t>
  </si>
  <si>
    <t>HP:0008807</t>
  </si>
  <si>
    <t>HP:0002829</t>
  </si>
  <si>
    <t>HP:0001555</t>
  </si>
  <si>
    <t>HP:0010665</t>
  </si>
  <si>
    <t xml:space="preserve">Hyperlordosis </t>
  </si>
  <si>
    <t xml:space="preserve">Ligamentous laxity </t>
  </si>
  <si>
    <t xml:space="preserve">Lumbar spinal canal stenosis </t>
  </si>
  <si>
    <t xml:space="preserve">Osteopenia </t>
  </si>
  <si>
    <t xml:space="preserve">Rickets </t>
  </si>
  <si>
    <t>HP:0000268</t>
  </si>
  <si>
    <t>HP:0002827</t>
  </si>
  <si>
    <t>HP:0003307</t>
  </si>
  <si>
    <t>HP:0001388</t>
  </si>
  <si>
    <t>HP:0004610</t>
  </si>
  <si>
    <t>HP:0000938</t>
  </si>
  <si>
    <t>HP:0001548</t>
  </si>
  <si>
    <t>HP:0000768</t>
  </si>
  <si>
    <t>HP:0002748</t>
  </si>
  <si>
    <t>Slipped disc</t>
  </si>
  <si>
    <t xml:space="preserve">Spinal osteoarthritis </t>
  </si>
  <si>
    <t xml:space="preserve">External genital hypoplasia </t>
  </si>
  <si>
    <t xml:space="preserve">Longitudinal vaginal septum </t>
  </si>
  <si>
    <t>Premature ovarian failure</t>
  </si>
  <si>
    <t>Urogenital sinus anomaly</t>
  </si>
  <si>
    <t>HP:0000813</t>
  </si>
  <si>
    <t>HP:0008689</t>
  </si>
  <si>
    <t>HP:0003241</t>
  </si>
  <si>
    <t>HP:0030010</t>
  </si>
  <si>
    <t>HP:0008740</t>
  </si>
  <si>
    <t>HP:0000147</t>
  </si>
  <si>
    <t>HP:0008209</t>
  </si>
  <si>
    <t>HP:0012741</t>
  </si>
  <si>
    <t>HP:0100779</t>
  </si>
  <si>
    <t>HP:0000422</t>
  </si>
  <si>
    <t xml:space="preserve">Abnormality of the outer ear </t>
  </si>
  <si>
    <t xml:space="preserve">Broad nasal tip </t>
  </si>
  <si>
    <t xml:space="preserve">Coarse facial features </t>
  </si>
  <si>
    <t>HP:0000356</t>
  </si>
  <si>
    <t>HP:0000288</t>
  </si>
  <si>
    <t>HP:0000164</t>
  </si>
  <si>
    <t>HP:0000463</t>
  </si>
  <si>
    <t>HP:0009907</t>
  </si>
  <si>
    <t>HP:0001488</t>
  </si>
  <si>
    <t>HP:0000431</t>
  </si>
  <si>
    <t>HP:0000455</t>
  </si>
  <si>
    <t>HP:0000289</t>
  </si>
  <si>
    <t>HP:0100825</t>
  </si>
  <si>
    <t>HP:0000280</t>
  </si>
  <si>
    <t xml:space="preserve">Depressed nasal bridge </t>
  </si>
  <si>
    <t xml:space="preserve">Long philtrum </t>
  </si>
  <si>
    <t xml:space="preserve">Low anterior hairline </t>
  </si>
  <si>
    <t xml:space="preserve">Myopathic facies </t>
  </si>
  <si>
    <t xml:space="preserve">Narrow forehead </t>
  </si>
  <si>
    <t>Nasal tip upward</t>
  </si>
  <si>
    <t xml:space="preserve">Open mouth </t>
  </si>
  <si>
    <t xml:space="preserve">Overhanging nasal tip </t>
  </si>
  <si>
    <t>HP:0005280</t>
  </si>
  <si>
    <t>HP:0000276</t>
  </si>
  <si>
    <t>HP:0000343</t>
  </si>
  <si>
    <t>HP:0000294</t>
  </si>
  <si>
    <t>HP:0000347</t>
  </si>
  <si>
    <t>HP:0002058</t>
  </si>
  <si>
    <t>HP:0000341</t>
  </si>
  <si>
    <t>HP:0000194</t>
  </si>
  <si>
    <t>HP:0011833</t>
  </si>
  <si>
    <t>Prominent glabella</t>
  </si>
  <si>
    <t xml:space="preserve">Thick eyebrow </t>
  </si>
  <si>
    <t xml:space="preserve">Thick hair </t>
  </si>
  <si>
    <t>Thick vermilion border</t>
  </si>
  <si>
    <t xml:space="preserve">Thin upper lip vermilion </t>
  </si>
  <si>
    <t>Webbed neck</t>
  </si>
  <si>
    <t>Wide nose</t>
  </si>
  <si>
    <t>HP:0002057</t>
  </si>
  <si>
    <t>HP:0005274</t>
  </si>
  <si>
    <t>HP:0000574</t>
  </si>
  <si>
    <t>HP:0100874</t>
  </si>
  <si>
    <t>HP:0012471</t>
  </si>
  <si>
    <t>HP:0000219</t>
  </si>
  <si>
    <t>HP:0000465</t>
  </si>
  <si>
    <t>HP:0000445</t>
  </si>
  <si>
    <t>HP:0012864</t>
  </si>
  <si>
    <t>Bruising susceptibility</t>
  </si>
  <si>
    <t xml:space="preserve">Colonic diverticula </t>
  </si>
  <si>
    <t>HP:0012206</t>
  </si>
  <si>
    <t>HP:0001597</t>
  </si>
  <si>
    <t>HP:0002251</t>
  </si>
  <si>
    <t>HP:0003002</t>
  </si>
  <si>
    <t>HP:0000978</t>
  </si>
  <si>
    <t>HP:0001396</t>
  </si>
  <si>
    <t>HP:0005231</t>
  </si>
  <si>
    <t xml:space="preserve">Dermal atrophy </t>
  </si>
  <si>
    <t>Erythema</t>
  </si>
  <si>
    <t xml:space="preserve">Esophagitis </t>
  </si>
  <si>
    <t xml:space="preserve">Excessive salivation </t>
  </si>
  <si>
    <t xml:space="preserve">Hirsutism </t>
  </si>
  <si>
    <t xml:space="preserve">Multiple lipomas </t>
  </si>
  <si>
    <t>Piebaldism</t>
  </si>
  <si>
    <t xml:space="preserve">Poor wound healing </t>
  </si>
  <si>
    <t>HP:0003003</t>
  </si>
  <si>
    <t>HP:0002253</t>
  </si>
  <si>
    <t>HP:0000684</t>
  </si>
  <si>
    <t>HP:0004334</t>
  </si>
  <si>
    <t>HP:0010783</t>
  </si>
  <si>
    <t>HP:0100633</t>
  </si>
  <si>
    <t>HP:0003781</t>
  </si>
  <si>
    <t>HP:0005595</t>
  </si>
  <si>
    <t>HP:0001007</t>
  </si>
  <si>
    <t>Systemic lupus erythematosus</t>
  </si>
  <si>
    <t>Hiatus hernia + systemic lupus erythematosus</t>
  </si>
  <si>
    <t>HP:0002725</t>
  </si>
  <si>
    <t>HP:0001012</t>
  </si>
  <si>
    <t>HP:0007544</t>
  </si>
  <si>
    <t>HP:0001058</t>
  </si>
  <si>
    <t>HP:0100797</t>
  </si>
  <si>
    <r>
      <rPr>
        <sz val="11"/>
        <rFont val="Calibri"/>
        <family val="2"/>
        <scheme val="minor"/>
      </rPr>
      <t xml:space="preserve">Horizontal nystagmus + macular atrophy + photophobia + posterior subcapsular cataract + </t>
    </r>
    <r>
      <rPr>
        <sz val="11"/>
        <color rgb="FFFF0000"/>
        <rFont val="Calibri"/>
        <family val="2"/>
        <scheme val="minor"/>
      </rPr>
      <t>rod-cone dystrophy</t>
    </r>
    <r>
      <rPr>
        <sz val="11"/>
        <rFont val="Calibri"/>
        <family val="2"/>
        <scheme val="minor"/>
      </rPr>
      <t xml:space="preserve"> + red-green dyschromatopsia</t>
    </r>
  </si>
  <si>
    <t>Family data</t>
  </si>
  <si>
    <t>Clinical reclassification</t>
  </si>
  <si>
    <t>RD + HL</t>
  </si>
  <si>
    <t>RD + OTHER</t>
  </si>
  <si>
    <t>RD + SD</t>
  </si>
  <si>
    <t>RD + ND</t>
  </si>
  <si>
    <t>SPECIFIC</t>
  </si>
  <si>
    <t>RD+HL±ND</t>
  </si>
  <si>
    <t>CILIOPATHY</t>
  </si>
  <si>
    <t>mtDNA</t>
  </si>
  <si>
    <t>UNCLASSIFIED</t>
  </si>
  <si>
    <t>NON-SYNDROMIC</t>
  </si>
  <si>
    <t>RD +SD</t>
  </si>
  <si>
    <t>Familial</t>
  </si>
  <si>
    <t>Sporadic</t>
  </si>
  <si>
    <t>Type of case</t>
  </si>
  <si>
    <t>Father sample unavailable</t>
  </si>
  <si>
    <t>Partially characterized</t>
  </si>
  <si>
    <t>ACO2*</t>
  </si>
  <si>
    <t>RHO*</t>
  </si>
  <si>
    <t>PDE6B*</t>
  </si>
  <si>
    <t>RDH12*</t>
  </si>
  <si>
    <t>OTX2*</t>
  </si>
  <si>
    <t>GLI1*</t>
  </si>
  <si>
    <t>WFS1*</t>
  </si>
  <si>
    <t>HK1*</t>
  </si>
  <si>
    <t>PEX6*</t>
  </si>
  <si>
    <t>Unilateral deafness**</t>
  </si>
  <si>
    <t>Type I diabetes mellitus**</t>
  </si>
  <si>
    <t>Obesity**</t>
  </si>
  <si>
    <t>Number of terms - Complete cohort</t>
  </si>
  <si>
    <t>Number of terms - Fully characterized subcohort</t>
  </si>
  <si>
    <t>Number of terms - Uncharacterized subcohort</t>
  </si>
  <si>
    <r>
      <rPr>
        <b/>
        <sz val="20"/>
        <color theme="1"/>
        <rFont val="Calibri"/>
        <family val="2"/>
        <scheme val="minor"/>
      </rPr>
      <t>Supplementary Table 8</t>
    </r>
    <r>
      <rPr>
        <sz val="20"/>
        <color theme="1"/>
        <rFont val="Calibri"/>
        <family val="2"/>
        <scheme val="minor"/>
      </rPr>
      <t xml:space="preserve"> Descriptive table of the clinical findings and molecular results of the SRD cohort</t>
    </r>
  </si>
  <si>
    <r>
      <rPr>
        <b/>
        <sz val="11"/>
        <color theme="1"/>
        <rFont val="Calibri"/>
        <family val="2"/>
        <scheme val="minor"/>
      </rPr>
      <t>Supplementary Table S7. Genetic composition of the cohort.</t>
    </r>
    <r>
      <rPr>
        <sz val="11"/>
        <color theme="1"/>
        <rFont val="Calibri"/>
        <family val="2"/>
        <scheme val="minor"/>
      </rPr>
      <t xml:space="preserve"> GnomAD freq_ALL: GnomAD frequency of the variant for all the cohorts; GnomAD freq_SE: GnomAD frequency of the variant for the South European cohort; LP: likely pathogenic; NA: non available; P: pathogenic; VUS: variant of uncertain significance</t>
    </r>
  </si>
  <si>
    <r>
      <rPr>
        <b/>
        <sz val="12"/>
        <color theme="1"/>
        <rFont val="Calibri"/>
        <family val="2"/>
        <scheme val="minor"/>
      </rPr>
      <t xml:space="preserve">Supplementary Table S4. HPO terms. </t>
    </r>
    <r>
      <rPr>
        <sz val="12"/>
        <color theme="1"/>
        <rFont val="Calibri"/>
        <family val="2"/>
        <scheme val="minor"/>
      </rPr>
      <t>Ordered list with all the HPO terms in our cohort.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Total identified HPO terms: 925; total different HPO terms: 377; total identified HPO terms_characterized subcohort: 402; total different HPO terms_characterized subcohort: 209; total identified HPO terms_uncharacterized subcohort: 523; total different HPO terms_uncharacterized subcohort: 266; terms without HPO annotation: 19</t>
    </r>
  </si>
  <si>
    <r>
      <t xml:space="preserve">* Gene that can display both dominant and recessive patterns of inheritance. ** Phenotypic finding probably explained by a non-genetic cause. </t>
    </r>
    <r>
      <rPr>
        <sz val="15"/>
        <rFont val="Calibri"/>
        <family val="2"/>
        <scheme val="minor"/>
      </rPr>
      <t>aCGH: array of comparative genomic hybridization; ALMS: Alström syndrome; ATS: Alport syndrome; BBS: Bardet-Biedl syndrome; CES: clinical exome sequencing; CILIOPATHY: suspicion of ciliopathy or ciliopathy-like; CLN: ceroid lipofuscinosis, neuronal; COH: Cohen</t>
    </r>
    <r>
      <rPr>
        <sz val="15"/>
        <color theme="1"/>
        <rFont val="Calibri"/>
        <family val="2"/>
        <scheme val="minor"/>
      </rPr>
      <t xml:space="preserve"> syndrome; Hemi: hemizygosis; DEL: deletion; DUP: duplication; Het: heterozygous; Het_com: compound heterozygous; Homo: homozygous; ID: intellectual disability; JBTS: Joubert syndrome; LCA: Leber congenital amaurosis; LCHAD deficiency: long-chain 3-hydroxiacyl-CoA dehydrogenase deficiency; LP: likely pathogenic; MORM syndrome: Mental retardation, truncal obesity, retinal dystrophy and micropenis syndrome; mtDNA: RD + neuropathy or myopathy or a suspicion of mitochondrial DNA disorder; mtDNA seq: mitochondrial DNA sequencing; MUL: Mulibrey nanism; N/A: non available; NARP syndrome: neuropathy-ataxia-retinitis pigmentosa syndrome; OPA: optic atrophy; P: pathogenic; PBD: Peroxisome Biogenesis Disorder; RCD: rod-cone dystrophy; RD: retinal dystrophy; RD+HL: RD + hearing loss; RD+HL±ND: RD + hearing loss and/or neurodevelopmental disorder; RD+ND: RD + neurodevelopmental disorder; RD+SD: RD + skeletal disorder; RP: retinitis pigmentosa; SLSN: Senior-Løken syndrome; SPECIFIC: suspicion of specific rare disease; UNCLASSIFIED: SRD unclassified without clinical information; VUS: variant of uncertain significance; WES: whole-exome sequencing; WFS: Wolfram syndrome</t>
    </r>
  </si>
  <si>
    <t>ONLINE RESOURCE 2</t>
  </si>
  <si>
    <r>
      <rPr>
        <sz val="11"/>
        <color rgb="FFFF0000"/>
        <rFont val="Calibri"/>
        <family val="2"/>
        <scheme val="minor"/>
      </rPr>
      <t>Hydrometrocolpos</t>
    </r>
    <r>
      <rPr>
        <sz val="11"/>
        <rFont val="Calibri"/>
        <family val="2"/>
        <scheme val="minor"/>
      </rPr>
      <t xml:space="preserve"> + </t>
    </r>
    <r>
      <rPr>
        <sz val="11"/>
        <color rgb="FFFF0000"/>
        <rFont val="Calibri"/>
        <family val="2"/>
        <scheme val="minor"/>
      </rPr>
      <t>urogenital sinus anomaly</t>
    </r>
  </si>
  <si>
    <t>Hyperinsulinemia + hyperuricemia</t>
  </si>
  <si>
    <t xml:space="preserve">Absent eyebrow and eyelashes + narrow palat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5"/>
      <color theme="1"/>
      <name val="Calibri"/>
      <family val="2"/>
      <scheme val="minor"/>
    </font>
    <font>
      <sz val="15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44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 vertical="center" wrapText="1"/>
    </xf>
    <xf numFmtId="0" fontId="8" fillId="0" borderId="8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 wrapText="1"/>
    </xf>
    <xf numFmtId="0" fontId="0" fillId="0" borderId="2" xfId="0" applyFont="1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13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9" fillId="0" borderId="14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horizontal="center" vertical="center"/>
    </xf>
    <xf numFmtId="0" fontId="7" fillId="0" borderId="14" xfId="0" applyFont="1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 wrapText="1"/>
    </xf>
    <xf numFmtId="0" fontId="9" fillId="0" borderId="14" xfId="0" applyFont="1" applyFill="1" applyBorder="1" applyAlignment="1">
      <alignment horizontal="center" vertical="center" wrapText="1"/>
    </xf>
    <xf numFmtId="0" fontId="8" fillId="0" borderId="14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2" fillId="0" borderId="5" xfId="0" applyNumberFormat="1" applyFont="1" applyBorder="1" applyAlignment="1">
      <alignment horizontal="center" vertical="center"/>
    </xf>
    <xf numFmtId="11" fontId="2" fillId="0" borderId="6" xfId="0" applyNumberFormat="1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1" fontId="0" fillId="0" borderId="17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1" fontId="0" fillId="0" borderId="12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2" xfId="0" applyBorder="1" applyAlignment="1">
      <alignment horizontal="center"/>
    </xf>
    <xf numFmtId="0" fontId="13" fillId="0" borderId="5" xfId="0" applyFont="1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6" xfId="0" applyBorder="1" applyAlignment="1">
      <alignment horizontal="center" wrapText="1"/>
    </xf>
    <xf numFmtId="0" fontId="0" fillId="0" borderId="0" xfId="0" applyAlignment="1">
      <alignment vertical="center" wrapText="1"/>
    </xf>
    <xf numFmtId="0" fontId="15" fillId="0" borderId="0" xfId="0" applyFont="1" applyAlignment="1">
      <alignment vertical="center" wrapText="1"/>
    </xf>
    <xf numFmtId="0" fontId="2" fillId="0" borderId="5" xfId="0" applyFont="1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3" fillId="0" borderId="5" xfId="0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3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16" fillId="0" borderId="0" xfId="0" applyFont="1" applyAlignment="1">
      <alignment vertical="center"/>
    </xf>
    <xf numFmtId="0" fontId="2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18" fillId="0" borderId="0" xfId="0" applyFont="1" applyAlignment="1">
      <alignment horizontal="center" vertical="center"/>
    </xf>
    <xf numFmtId="0" fontId="17" fillId="0" borderId="0" xfId="0" applyFont="1" applyAlignment="1">
      <alignment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17" fillId="0" borderId="0" xfId="0" applyFont="1" applyAlignment="1">
      <alignment horizontal="center" vertical="center" wrapText="1"/>
    </xf>
    <xf numFmtId="0" fontId="22" fillId="0" borderId="0" xfId="0" applyFont="1" applyAlignment="1">
      <alignment horizontal="left"/>
    </xf>
    <xf numFmtId="0" fontId="0" fillId="0" borderId="0" xfId="0" applyAlignment="1">
      <alignment horizontal="center" vertical="center" wrapText="1"/>
    </xf>
    <xf numFmtId="0" fontId="13" fillId="0" borderId="4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 wrapText="1"/>
    </xf>
  </cellXfs>
  <cellStyles count="1">
    <cellStyle name="Normal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421"/>
  <sheetViews>
    <sheetView tabSelected="1" zoomScale="80" zoomScaleNormal="80" workbookViewId="0">
      <selection activeCell="N27" sqref="N27"/>
    </sheetView>
  </sheetViews>
  <sheetFormatPr baseColWidth="10" defaultColWidth="11.5546875" defaultRowHeight="14.4" x14ac:dyDescent="0.3"/>
  <cols>
    <col min="2" max="2" width="16.33203125" style="100" bestFit="1" customWidth="1"/>
    <col min="3" max="3" width="46.6640625" style="100" bestFit="1" customWidth="1"/>
    <col min="4" max="4" width="18.109375" style="100" customWidth="1"/>
    <col min="5" max="5" width="22" style="100" customWidth="1"/>
    <col min="6" max="6" width="25.109375" style="100" customWidth="1"/>
    <col min="7" max="7" width="32.44140625" style="100" bestFit="1" customWidth="1"/>
  </cols>
  <sheetData>
    <row r="1" spans="1:12" ht="23.4" x14ac:dyDescent="0.45">
      <c r="A1" s="137" t="s">
        <v>1514</v>
      </c>
      <c r="B1" s="137"/>
      <c r="C1" s="137"/>
    </row>
    <row r="2" spans="1:12" x14ac:dyDescent="0.3">
      <c r="A2" s="134" t="s">
        <v>781</v>
      </c>
      <c r="B2" s="135"/>
      <c r="C2" s="135"/>
      <c r="D2" s="135"/>
      <c r="E2" s="135"/>
      <c r="F2" s="135"/>
      <c r="G2" s="135"/>
      <c r="H2" s="135"/>
      <c r="I2" s="135"/>
      <c r="J2" s="135"/>
      <c r="K2" s="135"/>
      <c r="L2" s="135"/>
    </row>
    <row r="3" spans="1:12" x14ac:dyDescent="0.3">
      <c r="A3" s="135"/>
      <c r="B3" s="135"/>
      <c r="C3" s="135"/>
      <c r="D3" s="135"/>
      <c r="E3" s="135"/>
      <c r="F3" s="135"/>
      <c r="G3" s="135"/>
      <c r="H3" s="135"/>
      <c r="I3" s="135"/>
      <c r="J3" s="135"/>
      <c r="K3" s="135"/>
      <c r="L3" s="135"/>
    </row>
    <row r="4" spans="1:12" x14ac:dyDescent="0.3">
      <c r="A4" s="135"/>
      <c r="B4" s="135"/>
      <c r="C4" s="135"/>
      <c r="D4" s="135"/>
      <c r="E4" s="135"/>
      <c r="F4" s="135"/>
      <c r="G4" s="135"/>
      <c r="H4" s="135"/>
      <c r="I4" s="135"/>
      <c r="J4" s="135"/>
      <c r="K4" s="135"/>
      <c r="L4" s="135"/>
    </row>
    <row r="5" spans="1:12" x14ac:dyDescent="0.3">
      <c r="A5" s="135"/>
      <c r="B5" s="135"/>
      <c r="C5" s="135"/>
      <c r="D5" s="135"/>
      <c r="E5" s="135"/>
      <c r="F5" s="135"/>
      <c r="G5" s="135"/>
      <c r="H5" s="135"/>
      <c r="I5" s="135"/>
      <c r="J5" s="135"/>
      <c r="K5" s="135"/>
      <c r="L5" s="135"/>
    </row>
    <row r="6" spans="1:12" x14ac:dyDescent="0.3">
      <c r="A6" s="135"/>
      <c r="B6" s="135"/>
      <c r="C6" s="135"/>
      <c r="D6" s="135"/>
      <c r="E6" s="135"/>
      <c r="F6" s="135"/>
      <c r="G6" s="135"/>
      <c r="H6" s="135"/>
      <c r="I6" s="135"/>
      <c r="J6" s="135"/>
      <c r="K6" s="135"/>
      <c r="L6" s="135"/>
    </row>
    <row r="7" spans="1:12" x14ac:dyDescent="0.3">
      <c r="A7" s="135"/>
      <c r="B7" s="135"/>
      <c r="C7" s="135"/>
      <c r="D7" s="135"/>
      <c r="E7" s="135"/>
      <c r="F7" s="135"/>
      <c r="G7" s="135"/>
      <c r="H7" s="135"/>
      <c r="I7" s="135"/>
      <c r="J7" s="135"/>
      <c r="K7" s="135"/>
      <c r="L7" s="135"/>
    </row>
    <row r="8" spans="1:12" x14ac:dyDescent="0.3">
      <c r="A8" s="135"/>
      <c r="B8" s="135"/>
      <c r="C8" s="135"/>
      <c r="D8" s="135"/>
      <c r="E8" s="135"/>
      <c r="F8" s="135"/>
      <c r="G8" s="135"/>
      <c r="H8" s="135"/>
      <c r="I8" s="135"/>
      <c r="J8" s="135"/>
      <c r="K8" s="135"/>
      <c r="L8" s="135"/>
    </row>
    <row r="9" spans="1:12" x14ac:dyDescent="0.3">
      <c r="A9" s="135"/>
      <c r="B9" s="135"/>
      <c r="C9" s="135"/>
      <c r="D9" s="135"/>
      <c r="E9" s="135"/>
      <c r="F9" s="135"/>
      <c r="G9" s="135"/>
      <c r="H9" s="135"/>
      <c r="I9" s="135"/>
      <c r="J9" s="135"/>
      <c r="K9" s="135"/>
      <c r="L9" s="135"/>
    </row>
    <row r="10" spans="1:12" x14ac:dyDescent="0.3">
      <c r="A10" s="135"/>
      <c r="B10" s="135"/>
      <c r="C10" s="135"/>
      <c r="D10" s="135"/>
      <c r="E10" s="135"/>
      <c r="F10" s="135"/>
      <c r="G10" s="135"/>
      <c r="H10" s="135"/>
      <c r="I10" s="135"/>
      <c r="J10" s="135"/>
      <c r="K10" s="135"/>
      <c r="L10" s="135"/>
    </row>
    <row r="11" spans="1:12" x14ac:dyDescent="0.3">
      <c r="A11" s="135"/>
      <c r="B11" s="135"/>
      <c r="C11" s="135"/>
      <c r="D11" s="135"/>
      <c r="E11" s="135"/>
      <c r="F11" s="135"/>
      <c r="G11" s="135"/>
      <c r="H11" s="135"/>
      <c r="I11" s="135"/>
      <c r="J11" s="135"/>
      <c r="K11" s="135"/>
      <c r="L11" s="135"/>
    </row>
    <row r="12" spans="1:12" x14ac:dyDescent="0.3">
      <c r="A12" s="135"/>
      <c r="B12" s="135"/>
      <c r="C12" s="135"/>
      <c r="D12" s="135"/>
      <c r="E12" s="135"/>
      <c r="F12" s="135"/>
      <c r="G12" s="135"/>
      <c r="H12" s="135"/>
      <c r="I12" s="135"/>
      <c r="J12" s="135"/>
      <c r="K12" s="135"/>
      <c r="L12" s="135"/>
    </row>
    <row r="13" spans="1:12" x14ac:dyDescent="0.3">
      <c r="A13" s="135"/>
      <c r="B13" s="135"/>
      <c r="C13" s="135"/>
      <c r="D13" s="135"/>
      <c r="E13" s="135"/>
      <c r="F13" s="135"/>
      <c r="G13" s="135"/>
      <c r="H13" s="135"/>
      <c r="I13" s="135"/>
      <c r="J13" s="135"/>
      <c r="K13" s="135"/>
      <c r="L13" s="135"/>
    </row>
    <row r="14" spans="1:12" x14ac:dyDescent="0.3">
      <c r="A14" s="135"/>
      <c r="B14" s="135"/>
      <c r="C14" s="135"/>
      <c r="D14" s="135"/>
      <c r="E14" s="135"/>
      <c r="F14" s="135"/>
      <c r="G14" s="135"/>
      <c r="H14" s="135"/>
      <c r="I14" s="135"/>
      <c r="J14" s="135"/>
      <c r="K14" s="135"/>
      <c r="L14" s="135"/>
    </row>
    <row r="15" spans="1:12" x14ac:dyDescent="0.3">
      <c r="A15" s="135"/>
      <c r="B15" s="135"/>
      <c r="C15" s="135"/>
      <c r="D15" s="135"/>
      <c r="E15" s="135"/>
      <c r="F15" s="135"/>
      <c r="G15" s="135"/>
      <c r="H15" s="135"/>
      <c r="I15" s="135"/>
      <c r="J15" s="135"/>
      <c r="K15" s="135"/>
      <c r="L15" s="135"/>
    </row>
    <row r="16" spans="1:12" x14ac:dyDescent="0.3">
      <c r="A16" s="135"/>
      <c r="B16" s="135"/>
      <c r="C16" s="135"/>
      <c r="D16" s="135"/>
      <c r="E16" s="135"/>
      <c r="F16" s="135"/>
      <c r="G16" s="135"/>
      <c r="H16" s="135"/>
      <c r="I16" s="135"/>
      <c r="J16" s="135"/>
      <c r="K16" s="135"/>
      <c r="L16" s="135"/>
    </row>
    <row r="17" spans="1:12" x14ac:dyDescent="0.3">
      <c r="A17" s="135"/>
      <c r="B17" s="135"/>
      <c r="C17" s="135"/>
      <c r="D17" s="135"/>
      <c r="E17" s="135"/>
      <c r="F17" s="135"/>
      <c r="G17" s="135"/>
      <c r="H17" s="135"/>
      <c r="I17" s="135"/>
      <c r="J17" s="135"/>
      <c r="K17" s="135"/>
      <c r="L17" s="135"/>
    </row>
    <row r="18" spans="1:12" x14ac:dyDescent="0.3">
      <c r="A18" s="135"/>
      <c r="B18" s="135"/>
      <c r="C18" s="135"/>
      <c r="D18" s="135"/>
      <c r="E18" s="135"/>
      <c r="F18" s="135"/>
      <c r="G18" s="135"/>
      <c r="H18" s="135"/>
      <c r="I18" s="135"/>
      <c r="J18" s="135"/>
      <c r="K18" s="135"/>
      <c r="L18" s="135"/>
    </row>
    <row r="19" spans="1:12" x14ac:dyDescent="0.3">
      <c r="A19" s="131"/>
      <c r="B19" s="131"/>
      <c r="C19" s="131"/>
      <c r="D19" s="131"/>
      <c r="E19" s="131"/>
      <c r="F19" s="131"/>
      <c r="G19" s="131"/>
      <c r="H19" s="131"/>
      <c r="I19" s="131"/>
      <c r="J19" s="131"/>
      <c r="K19" s="131"/>
      <c r="L19" s="131"/>
    </row>
    <row r="20" spans="1:12" ht="14.4" customHeight="1" x14ac:dyDescent="0.3">
      <c r="A20" s="136" t="s">
        <v>1512</v>
      </c>
      <c r="B20" s="136"/>
      <c r="C20" s="136"/>
      <c r="D20" s="136"/>
      <c r="E20" s="136"/>
      <c r="F20" s="136"/>
      <c r="G20" s="133"/>
    </row>
    <row r="21" spans="1:12" ht="14.4" customHeight="1" x14ac:dyDescent="0.3">
      <c r="A21" s="136"/>
      <c r="B21" s="136"/>
      <c r="C21" s="136"/>
      <c r="D21" s="136"/>
      <c r="E21" s="136"/>
      <c r="F21" s="136"/>
      <c r="G21" s="133"/>
    </row>
    <row r="22" spans="1:12" ht="14.4" customHeight="1" x14ac:dyDescent="0.3">
      <c r="A22" s="136"/>
      <c r="B22" s="136"/>
      <c r="C22" s="136"/>
      <c r="D22" s="136"/>
      <c r="E22" s="136"/>
      <c r="F22" s="136"/>
      <c r="G22" s="133"/>
    </row>
    <row r="23" spans="1:12" ht="14.4" customHeight="1" x14ac:dyDescent="0.3">
      <c r="A23" s="136"/>
      <c r="B23" s="136"/>
      <c r="C23" s="136"/>
      <c r="D23" s="136"/>
      <c r="E23" s="136"/>
      <c r="F23" s="136"/>
      <c r="G23" s="133"/>
    </row>
    <row r="24" spans="1:12" ht="15" thickBot="1" x14ac:dyDescent="0.35"/>
    <row r="25" spans="1:12" ht="29.4" thickBot="1" x14ac:dyDescent="0.35">
      <c r="A25" s="114"/>
      <c r="B25" s="38" t="s">
        <v>912</v>
      </c>
      <c r="C25" s="39" t="s">
        <v>820</v>
      </c>
      <c r="D25" s="112" t="s">
        <v>1507</v>
      </c>
      <c r="E25" s="112" t="s">
        <v>1508</v>
      </c>
      <c r="F25" s="112" t="s">
        <v>1509</v>
      </c>
      <c r="G25" s="101" t="s">
        <v>911</v>
      </c>
      <c r="I25" s="113"/>
    </row>
    <row r="26" spans="1:12" x14ac:dyDescent="0.3">
      <c r="B26" s="107" t="s">
        <v>930</v>
      </c>
      <c r="C26" s="102" t="s">
        <v>364</v>
      </c>
      <c r="D26" s="102">
        <v>72</v>
      </c>
      <c r="E26" s="102">
        <v>35</v>
      </c>
      <c r="F26" s="102">
        <v>37</v>
      </c>
      <c r="G26" s="103" t="s">
        <v>101</v>
      </c>
    </row>
    <row r="27" spans="1:12" x14ac:dyDescent="0.3">
      <c r="B27" s="107" t="s">
        <v>931</v>
      </c>
      <c r="C27" s="102" t="s">
        <v>103</v>
      </c>
      <c r="D27" s="102">
        <v>30</v>
      </c>
      <c r="E27" s="102">
        <v>15</v>
      </c>
      <c r="F27" s="102">
        <v>15</v>
      </c>
      <c r="G27" s="103" t="s">
        <v>103</v>
      </c>
    </row>
    <row r="28" spans="1:12" x14ac:dyDescent="0.3">
      <c r="B28" s="107" t="s">
        <v>932</v>
      </c>
      <c r="C28" s="102" t="s">
        <v>913</v>
      </c>
      <c r="D28" s="102">
        <v>25</v>
      </c>
      <c r="E28" s="102">
        <v>12</v>
      </c>
      <c r="F28" s="102">
        <v>13</v>
      </c>
      <c r="G28" s="103" t="s">
        <v>101</v>
      </c>
    </row>
    <row r="29" spans="1:12" x14ac:dyDescent="0.3">
      <c r="B29" s="107" t="s">
        <v>967</v>
      </c>
      <c r="C29" s="102" t="s">
        <v>178</v>
      </c>
      <c r="D29" s="102">
        <v>25</v>
      </c>
      <c r="E29" s="102">
        <v>13</v>
      </c>
      <c r="F29" s="102">
        <v>12</v>
      </c>
      <c r="G29" s="103" t="s">
        <v>112</v>
      </c>
    </row>
    <row r="30" spans="1:12" x14ac:dyDescent="0.3">
      <c r="B30" s="107" t="s">
        <v>933</v>
      </c>
      <c r="C30" s="102" t="s">
        <v>821</v>
      </c>
      <c r="D30" s="102">
        <v>22</v>
      </c>
      <c r="E30" s="102">
        <v>8</v>
      </c>
      <c r="F30" s="102">
        <v>14</v>
      </c>
      <c r="G30" s="103" t="s">
        <v>101</v>
      </c>
    </row>
    <row r="31" spans="1:12" x14ac:dyDescent="0.3">
      <c r="B31" s="107" t="s">
        <v>966</v>
      </c>
      <c r="C31" s="102" t="s">
        <v>374</v>
      </c>
      <c r="D31" s="102">
        <v>20</v>
      </c>
      <c r="E31" s="102">
        <v>10</v>
      </c>
      <c r="F31" s="102">
        <v>10</v>
      </c>
      <c r="G31" s="103" t="s">
        <v>112</v>
      </c>
    </row>
    <row r="32" spans="1:12" x14ac:dyDescent="0.3">
      <c r="B32" s="107" t="s">
        <v>935</v>
      </c>
      <c r="C32" s="102" t="s">
        <v>914</v>
      </c>
      <c r="D32" s="102">
        <v>18</v>
      </c>
      <c r="E32" s="102">
        <v>9</v>
      </c>
      <c r="F32" s="102">
        <v>9</v>
      </c>
      <c r="G32" s="103" t="s">
        <v>101</v>
      </c>
    </row>
    <row r="33" spans="2:7" x14ac:dyDescent="0.3">
      <c r="B33" s="107" t="s">
        <v>934</v>
      </c>
      <c r="C33" s="102" t="s">
        <v>822</v>
      </c>
      <c r="D33" s="102">
        <v>17</v>
      </c>
      <c r="E33" s="102">
        <v>7</v>
      </c>
      <c r="F33" s="102">
        <v>10</v>
      </c>
      <c r="G33" s="103" t="s">
        <v>101</v>
      </c>
    </row>
    <row r="34" spans="2:7" x14ac:dyDescent="0.3">
      <c r="B34" s="107" t="s">
        <v>936</v>
      </c>
      <c r="C34" s="102" t="s">
        <v>823</v>
      </c>
      <c r="D34" s="102">
        <v>15</v>
      </c>
      <c r="E34" s="102">
        <v>6</v>
      </c>
      <c r="F34" s="102">
        <v>9</v>
      </c>
      <c r="G34" s="103" t="s">
        <v>101</v>
      </c>
    </row>
    <row r="35" spans="2:7" x14ac:dyDescent="0.3">
      <c r="B35" s="107" t="s">
        <v>937</v>
      </c>
      <c r="C35" s="102" t="s">
        <v>915</v>
      </c>
      <c r="D35" s="102">
        <v>12</v>
      </c>
      <c r="E35" s="102">
        <v>6</v>
      </c>
      <c r="F35" s="102">
        <v>6</v>
      </c>
      <c r="G35" s="103" t="s">
        <v>101</v>
      </c>
    </row>
    <row r="36" spans="2:7" x14ac:dyDescent="0.3">
      <c r="B36" s="107" t="s">
        <v>938</v>
      </c>
      <c r="C36" s="102" t="s">
        <v>824</v>
      </c>
      <c r="D36" s="102">
        <v>11</v>
      </c>
      <c r="E36" s="102">
        <v>5</v>
      </c>
      <c r="F36" s="102">
        <v>6</v>
      </c>
      <c r="G36" s="103" t="s">
        <v>101</v>
      </c>
    </row>
    <row r="37" spans="2:7" x14ac:dyDescent="0.3">
      <c r="B37" s="107" t="s">
        <v>942</v>
      </c>
      <c r="C37" s="102" t="s">
        <v>918</v>
      </c>
      <c r="D37" s="102">
        <v>11</v>
      </c>
      <c r="E37" s="102">
        <v>6</v>
      </c>
      <c r="F37" s="102">
        <v>5</v>
      </c>
      <c r="G37" s="103" t="s">
        <v>101</v>
      </c>
    </row>
    <row r="38" spans="2:7" x14ac:dyDescent="0.3">
      <c r="B38" s="107" t="s">
        <v>939</v>
      </c>
      <c r="C38" s="102" t="s">
        <v>825</v>
      </c>
      <c r="D38" s="102">
        <v>10</v>
      </c>
      <c r="E38" s="102">
        <v>3</v>
      </c>
      <c r="F38" s="102">
        <v>7</v>
      </c>
      <c r="G38" s="103" t="s">
        <v>101</v>
      </c>
    </row>
    <row r="39" spans="2:7" x14ac:dyDescent="0.3">
      <c r="B39" s="107" t="s">
        <v>940</v>
      </c>
      <c r="C39" s="102" t="s">
        <v>916</v>
      </c>
      <c r="D39" s="102">
        <v>9</v>
      </c>
      <c r="E39" s="102">
        <v>4</v>
      </c>
      <c r="F39" s="102">
        <v>5</v>
      </c>
      <c r="G39" s="103" t="s">
        <v>101</v>
      </c>
    </row>
    <row r="40" spans="2:7" x14ac:dyDescent="0.3">
      <c r="B40" s="107" t="s">
        <v>941</v>
      </c>
      <c r="C40" s="102" t="s">
        <v>917</v>
      </c>
      <c r="D40" s="102">
        <v>10</v>
      </c>
      <c r="E40" s="102">
        <v>3</v>
      </c>
      <c r="F40" s="102">
        <v>7</v>
      </c>
      <c r="G40" s="103" t="s">
        <v>101</v>
      </c>
    </row>
    <row r="41" spans="2:7" x14ac:dyDescent="0.3">
      <c r="B41" s="107" t="s">
        <v>943</v>
      </c>
      <c r="C41" s="102" t="s">
        <v>134</v>
      </c>
      <c r="D41" s="102">
        <v>9</v>
      </c>
      <c r="E41" s="102">
        <v>2</v>
      </c>
      <c r="F41" s="102">
        <v>7</v>
      </c>
      <c r="G41" s="103" t="s">
        <v>102</v>
      </c>
    </row>
    <row r="42" spans="2:7" x14ac:dyDescent="0.3">
      <c r="B42" s="107" t="s">
        <v>944</v>
      </c>
      <c r="C42" s="102" t="s">
        <v>135</v>
      </c>
      <c r="D42" s="102">
        <v>9</v>
      </c>
      <c r="E42" s="102">
        <v>3</v>
      </c>
      <c r="F42" s="102">
        <v>6</v>
      </c>
      <c r="G42" s="103" t="s">
        <v>109</v>
      </c>
    </row>
    <row r="43" spans="2:7" x14ac:dyDescent="0.3">
      <c r="B43" s="107" t="s">
        <v>948</v>
      </c>
      <c r="C43" s="102" t="s">
        <v>114</v>
      </c>
      <c r="D43" s="102">
        <v>9</v>
      </c>
      <c r="E43" s="102">
        <v>4</v>
      </c>
      <c r="F43" s="102">
        <v>5</v>
      </c>
      <c r="G43" s="103" t="s">
        <v>102</v>
      </c>
    </row>
    <row r="44" spans="2:7" x14ac:dyDescent="0.3">
      <c r="B44" s="107" t="s">
        <v>945</v>
      </c>
      <c r="C44" s="102" t="s">
        <v>826</v>
      </c>
      <c r="D44" s="102">
        <v>8</v>
      </c>
      <c r="E44" s="102">
        <v>5</v>
      </c>
      <c r="F44" s="102">
        <v>3</v>
      </c>
      <c r="G44" s="103" t="s">
        <v>101</v>
      </c>
    </row>
    <row r="45" spans="2:7" x14ac:dyDescent="0.3">
      <c r="B45" s="107" t="s">
        <v>946</v>
      </c>
      <c r="C45" s="102" t="s">
        <v>919</v>
      </c>
      <c r="D45" s="102">
        <v>8</v>
      </c>
      <c r="E45" s="102" t="s">
        <v>312</v>
      </c>
      <c r="F45" s="102">
        <v>8</v>
      </c>
      <c r="G45" s="103" t="s">
        <v>101</v>
      </c>
    </row>
    <row r="46" spans="2:7" x14ac:dyDescent="0.3">
      <c r="B46" s="107" t="s">
        <v>947</v>
      </c>
      <c r="C46" s="102" t="s">
        <v>920</v>
      </c>
      <c r="D46" s="102">
        <v>8</v>
      </c>
      <c r="E46" s="102">
        <v>4</v>
      </c>
      <c r="F46" s="102">
        <v>4</v>
      </c>
      <c r="G46" s="103" t="s">
        <v>101</v>
      </c>
    </row>
    <row r="47" spans="2:7" x14ac:dyDescent="0.3">
      <c r="B47" s="107" t="s">
        <v>949</v>
      </c>
      <c r="C47" s="102" t="s">
        <v>827</v>
      </c>
      <c r="D47" s="102">
        <v>7</v>
      </c>
      <c r="E47" s="102">
        <v>2</v>
      </c>
      <c r="F47" s="102">
        <v>5</v>
      </c>
      <c r="G47" s="103" t="s">
        <v>112</v>
      </c>
    </row>
    <row r="48" spans="2:7" x14ac:dyDescent="0.3">
      <c r="B48" s="107" t="s">
        <v>950</v>
      </c>
      <c r="C48" s="102" t="s">
        <v>377</v>
      </c>
      <c r="D48" s="102">
        <v>7</v>
      </c>
      <c r="E48" s="102">
        <v>3</v>
      </c>
      <c r="F48" s="102">
        <v>4</v>
      </c>
      <c r="G48" s="103" t="s">
        <v>112</v>
      </c>
    </row>
    <row r="49" spans="2:18" ht="14.4" customHeight="1" x14ac:dyDescent="0.3">
      <c r="B49" s="107" t="s">
        <v>951</v>
      </c>
      <c r="C49" s="102" t="s">
        <v>131</v>
      </c>
      <c r="D49" s="102">
        <v>7</v>
      </c>
      <c r="E49" s="102">
        <v>6</v>
      </c>
      <c r="F49" s="102">
        <v>1</v>
      </c>
      <c r="G49" s="103" t="s">
        <v>108</v>
      </c>
      <c r="I49" s="123"/>
    </row>
    <row r="50" spans="2:18" ht="14.4" customHeight="1" x14ac:dyDescent="0.3">
      <c r="B50" s="107" t="s">
        <v>952</v>
      </c>
      <c r="C50" s="102" t="s">
        <v>921</v>
      </c>
      <c r="D50" s="102">
        <v>7</v>
      </c>
      <c r="E50" s="102">
        <v>5</v>
      </c>
      <c r="F50" s="102">
        <v>2</v>
      </c>
      <c r="G50" s="103" t="s">
        <v>108</v>
      </c>
      <c r="I50" s="123"/>
    </row>
    <row r="51" spans="2:18" x14ac:dyDescent="0.3">
      <c r="B51" s="107" t="s">
        <v>953</v>
      </c>
      <c r="C51" s="102" t="s">
        <v>922</v>
      </c>
      <c r="D51" s="102">
        <v>6</v>
      </c>
      <c r="E51" s="102">
        <v>3</v>
      </c>
      <c r="F51" s="102">
        <v>3</v>
      </c>
      <c r="G51" s="103" t="s">
        <v>101</v>
      </c>
    </row>
    <row r="52" spans="2:18" x14ac:dyDescent="0.3">
      <c r="B52" s="107" t="s">
        <v>954</v>
      </c>
      <c r="C52" s="102" t="s">
        <v>163</v>
      </c>
      <c r="D52" s="102">
        <v>6</v>
      </c>
      <c r="E52" s="102">
        <v>3</v>
      </c>
      <c r="F52" s="102">
        <v>3</v>
      </c>
      <c r="G52" s="103" t="s">
        <v>116</v>
      </c>
    </row>
    <row r="53" spans="2:18" x14ac:dyDescent="0.3">
      <c r="B53" s="107" t="s">
        <v>955</v>
      </c>
      <c r="C53" s="102" t="s">
        <v>923</v>
      </c>
      <c r="D53" s="102">
        <v>6</v>
      </c>
      <c r="E53" s="102">
        <v>3</v>
      </c>
      <c r="F53" s="102">
        <v>3</v>
      </c>
      <c r="G53" s="103" t="s">
        <v>116</v>
      </c>
    </row>
    <row r="54" spans="2:18" x14ac:dyDescent="0.3">
      <c r="B54" s="107" t="s">
        <v>956</v>
      </c>
      <c r="C54" s="102" t="s">
        <v>924</v>
      </c>
      <c r="D54" s="102">
        <v>5</v>
      </c>
      <c r="E54" s="102">
        <v>1</v>
      </c>
      <c r="F54" s="102">
        <v>4</v>
      </c>
      <c r="G54" s="103" t="s">
        <v>101</v>
      </c>
    </row>
    <row r="55" spans="2:18" x14ac:dyDescent="0.3">
      <c r="B55" s="107" t="s">
        <v>957</v>
      </c>
      <c r="C55" s="102" t="s">
        <v>828</v>
      </c>
      <c r="D55" s="102">
        <v>5</v>
      </c>
      <c r="E55" s="102">
        <v>4</v>
      </c>
      <c r="F55" s="102">
        <v>1</v>
      </c>
      <c r="G55" s="103" t="s">
        <v>101</v>
      </c>
    </row>
    <row r="56" spans="2:18" ht="14.4" customHeight="1" x14ac:dyDescent="0.3">
      <c r="B56" s="107" t="s">
        <v>958</v>
      </c>
      <c r="C56" s="102" t="s">
        <v>248</v>
      </c>
      <c r="D56" s="102">
        <v>5</v>
      </c>
      <c r="E56" s="102">
        <v>3</v>
      </c>
      <c r="F56" s="102">
        <v>2</v>
      </c>
      <c r="G56" s="103" t="s">
        <v>112</v>
      </c>
      <c r="I56" s="110"/>
      <c r="J56" s="110"/>
      <c r="K56" s="110"/>
      <c r="L56" s="110"/>
      <c r="M56" s="110"/>
      <c r="N56" s="110"/>
      <c r="O56" s="110"/>
      <c r="P56" s="110"/>
      <c r="Q56" s="110"/>
      <c r="R56" s="110"/>
    </row>
    <row r="57" spans="2:18" x14ac:dyDescent="0.3">
      <c r="B57" s="107" t="s">
        <v>959</v>
      </c>
      <c r="C57" s="102" t="s">
        <v>144</v>
      </c>
      <c r="D57" s="102">
        <v>4</v>
      </c>
      <c r="E57" s="102">
        <v>1</v>
      </c>
      <c r="F57" s="102">
        <v>3</v>
      </c>
      <c r="G57" s="103" t="s">
        <v>190</v>
      </c>
      <c r="I57" s="110"/>
      <c r="J57" s="110"/>
      <c r="K57" s="110"/>
      <c r="L57" s="110"/>
      <c r="M57" s="110"/>
      <c r="N57" s="110"/>
      <c r="O57" s="110"/>
      <c r="P57" s="110"/>
      <c r="Q57" s="110"/>
      <c r="R57" s="110"/>
    </row>
    <row r="58" spans="2:18" x14ac:dyDescent="0.3">
      <c r="B58" s="107" t="s">
        <v>960</v>
      </c>
      <c r="C58" s="102" t="s">
        <v>829</v>
      </c>
      <c r="D58" s="102">
        <v>5</v>
      </c>
      <c r="E58" s="102">
        <v>3</v>
      </c>
      <c r="F58" s="102">
        <v>2</v>
      </c>
      <c r="G58" s="103" t="s">
        <v>108</v>
      </c>
      <c r="I58" s="110"/>
      <c r="J58" s="110"/>
      <c r="K58" s="110"/>
      <c r="L58" s="110"/>
      <c r="M58" s="110"/>
      <c r="N58" s="110"/>
      <c r="O58" s="110"/>
      <c r="P58" s="110"/>
      <c r="Q58" s="110"/>
      <c r="R58" s="110"/>
    </row>
    <row r="59" spans="2:18" x14ac:dyDescent="0.3">
      <c r="B59" s="107" t="s">
        <v>961</v>
      </c>
      <c r="C59" s="102" t="s">
        <v>925</v>
      </c>
      <c r="D59" s="102">
        <v>5</v>
      </c>
      <c r="E59" s="102">
        <v>1</v>
      </c>
      <c r="F59" s="102">
        <v>4</v>
      </c>
      <c r="G59" s="103" t="s">
        <v>109</v>
      </c>
      <c r="I59" s="110"/>
      <c r="J59" s="110"/>
      <c r="K59" s="110"/>
      <c r="L59" s="110"/>
      <c r="M59" s="110"/>
      <c r="N59" s="110"/>
      <c r="O59" s="110"/>
      <c r="P59" s="110"/>
      <c r="Q59" s="110"/>
      <c r="R59" s="110"/>
    </row>
    <row r="60" spans="2:18" x14ac:dyDescent="0.3">
      <c r="B60" s="107" t="s">
        <v>962</v>
      </c>
      <c r="C60" s="102" t="s">
        <v>830</v>
      </c>
      <c r="D60" s="102">
        <v>5</v>
      </c>
      <c r="E60" s="102">
        <v>4</v>
      </c>
      <c r="F60" s="102">
        <v>1</v>
      </c>
      <c r="G60" s="103" t="s">
        <v>116</v>
      </c>
      <c r="I60" s="110"/>
      <c r="J60" s="110"/>
      <c r="K60" s="110"/>
      <c r="L60" s="110"/>
      <c r="M60" s="110"/>
      <c r="N60" s="110"/>
      <c r="O60" s="110"/>
      <c r="P60" s="110"/>
      <c r="Q60" s="110"/>
      <c r="R60" s="110"/>
    </row>
    <row r="61" spans="2:18" x14ac:dyDescent="0.3">
      <c r="B61" s="107" t="s">
        <v>963</v>
      </c>
      <c r="C61" s="102" t="s">
        <v>926</v>
      </c>
      <c r="D61" s="102">
        <v>5</v>
      </c>
      <c r="E61" s="102">
        <v>1</v>
      </c>
      <c r="F61" s="102">
        <v>4</v>
      </c>
      <c r="G61" s="103" t="s">
        <v>116</v>
      </c>
      <c r="I61" s="110"/>
      <c r="J61" s="110"/>
      <c r="K61" s="110"/>
      <c r="L61" s="110"/>
      <c r="M61" s="110"/>
      <c r="N61" s="110"/>
      <c r="O61" s="110"/>
      <c r="P61" s="110"/>
      <c r="Q61" s="110"/>
      <c r="R61" s="110"/>
    </row>
    <row r="62" spans="2:18" x14ac:dyDescent="0.3">
      <c r="B62" s="107" t="s">
        <v>964</v>
      </c>
      <c r="C62" s="102" t="s">
        <v>927</v>
      </c>
      <c r="D62" s="102">
        <v>4</v>
      </c>
      <c r="E62" s="102">
        <v>3</v>
      </c>
      <c r="F62" s="102">
        <v>1</v>
      </c>
      <c r="G62" s="103" t="s">
        <v>101</v>
      </c>
    </row>
    <row r="63" spans="2:18" x14ac:dyDescent="0.3">
      <c r="B63" s="107" t="s">
        <v>929</v>
      </c>
      <c r="C63" s="102" t="s">
        <v>831</v>
      </c>
      <c r="D63" s="102">
        <v>4</v>
      </c>
      <c r="E63" s="102">
        <v>1</v>
      </c>
      <c r="F63" s="102">
        <v>3</v>
      </c>
      <c r="G63" s="103" t="s">
        <v>101</v>
      </c>
    </row>
    <row r="64" spans="2:18" x14ac:dyDescent="0.3">
      <c r="B64" s="107" t="s">
        <v>965</v>
      </c>
      <c r="C64" s="102" t="s">
        <v>928</v>
      </c>
      <c r="D64" s="102">
        <v>4</v>
      </c>
      <c r="E64" s="102">
        <v>2</v>
      </c>
      <c r="F64" s="102">
        <v>2</v>
      </c>
      <c r="G64" s="103" t="s">
        <v>140</v>
      </c>
    </row>
    <row r="65" spans="2:7" x14ac:dyDescent="0.3">
      <c r="B65" s="107" t="s">
        <v>968</v>
      </c>
      <c r="C65" s="102" t="s">
        <v>832</v>
      </c>
      <c r="D65" s="102">
        <v>4</v>
      </c>
      <c r="E65" s="102">
        <v>2</v>
      </c>
      <c r="F65" s="102">
        <v>2</v>
      </c>
      <c r="G65" s="103" t="s">
        <v>112</v>
      </c>
    </row>
    <row r="66" spans="2:7" x14ac:dyDescent="0.3">
      <c r="B66" s="107" t="s">
        <v>969</v>
      </c>
      <c r="C66" s="102" t="s">
        <v>539</v>
      </c>
      <c r="D66" s="102">
        <v>4</v>
      </c>
      <c r="E66" s="102" t="s">
        <v>312</v>
      </c>
      <c r="F66" s="102">
        <v>4</v>
      </c>
      <c r="G66" s="103" t="s">
        <v>112</v>
      </c>
    </row>
    <row r="67" spans="2:7" x14ac:dyDescent="0.3">
      <c r="B67" s="107" t="s">
        <v>970</v>
      </c>
      <c r="C67" s="102" t="s">
        <v>156</v>
      </c>
      <c r="D67" s="102">
        <v>4</v>
      </c>
      <c r="E67" s="102">
        <v>1</v>
      </c>
      <c r="F67" s="102">
        <v>3</v>
      </c>
      <c r="G67" s="103" t="s">
        <v>146</v>
      </c>
    </row>
    <row r="68" spans="2:7" x14ac:dyDescent="0.3">
      <c r="B68" s="107" t="s">
        <v>971</v>
      </c>
      <c r="C68" s="102" t="s">
        <v>530</v>
      </c>
      <c r="D68" s="102">
        <v>4</v>
      </c>
      <c r="E68" s="102">
        <v>3</v>
      </c>
      <c r="F68" s="102">
        <v>1</v>
      </c>
      <c r="G68" s="103" t="s">
        <v>108</v>
      </c>
    </row>
    <row r="69" spans="2:7" x14ac:dyDescent="0.3">
      <c r="B69" s="107" t="s">
        <v>977</v>
      </c>
      <c r="C69" s="102" t="s">
        <v>972</v>
      </c>
      <c r="D69" s="102">
        <v>4</v>
      </c>
      <c r="E69" s="102">
        <v>1</v>
      </c>
      <c r="F69" s="102">
        <v>3</v>
      </c>
      <c r="G69" s="103" t="s">
        <v>109</v>
      </c>
    </row>
    <row r="70" spans="2:7" x14ac:dyDescent="0.3">
      <c r="B70" s="107" t="s">
        <v>978</v>
      </c>
      <c r="C70" s="102" t="s">
        <v>220</v>
      </c>
      <c r="D70" s="102">
        <v>4</v>
      </c>
      <c r="E70" s="102">
        <v>1</v>
      </c>
      <c r="F70" s="102">
        <v>3</v>
      </c>
      <c r="G70" s="103" t="s">
        <v>109</v>
      </c>
    </row>
    <row r="71" spans="2:7" x14ac:dyDescent="0.3">
      <c r="B71" s="107" t="s">
        <v>979</v>
      </c>
      <c r="C71" s="102" t="s">
        <v>973</v>
      </c>
      <c r="D71" s="102">
        <v>4</v>
      </c>
      <c r="E71" s="102">
        <v>1</v>
      </c>
      <c r="F71" s="102">
        <v>3</v>
      </c>
      <c r="G71" s="103" t="s">
        <v>109</v>
      </c>
    </row>
    <row r="72" spans="2:7" x14ac:dyDescent="0.3">
      <c r="B72" s="107" t="s">
        <v>980</v>
      </c>
      <c r="C72" s="102" t="s">
        <v>833</v>
      </c>
      <c r="D72" s="102">
        <v>4</v>
      </c>
      <c r="E72" s="102">
        <v>1</v>
      </c>
      <c r="F72" s="102">
        <v>3</v>
      </c>
      <c r="G72" s="103" t="s">
        <v>101</v>
      </c>
    </row>
    <row r="73" spans="2:7" x14ac:dyDescent="0.3">
      <c r="B73" s="107" t="s">
        <v>981</v>
      </c>
      <c r="C73" s="102" t="s">
        <v>974</v>
      </c>
      <c r="D73" s="102">
        <v>3</v>
      </c>
      <c r="E73" s="102">
        <v>1</v>
      </c>
      <c r="F73" s="102">
        <v>2</v>
      </c>
      <c r="G73" s="103" t="s">
        <v>101</v>
      </c>
    </row>
    <row r="74" spans="2:7" x14ac:dyDescent="0.3">
      <c r="B74" s="107" t="s">
        <v>982</v>
      </c>
      <c r="C74" s="102" t="s">
        <v>975</v>
      </c>
      <c r="D74" s="102">
        <v>3</v>
      </c>
      <c r="E74" s="102">
        <v>1</v>
      </c>
      <c r="F74" s="102">
        <v>2</v>
      </c>
      <c r="G74" s="103" t="s">
        <v>101</v>
      </c>
    </row>
    <row r="75" spans="2:7" x14ac:dyDescent="0.3">
      <c r="B75" s="107" t="s">
        <v>983</v>
      </c>
      <c r="C75" s="102" t="s">
        <v>207</v>
      </c>
      <c r="D75" s="102">
        <v>3</v>
      </c>
      <c r="E75" s="102">
        <v>2</v>
      </c>
      <c r="F75" s="102">
        <v>1</v>
      </c>
      <c r="G75" s="103" t="s">
        <v>140</v>
      </c>
    </row>
    <row r="76" spans="2:7" x14ac:dyDescent="0.3">
      <c r="B76" s="107" t="s">
        <v>984</v>
      </c>
      <c r="C76" s="102" t="s">
        <v>434</v>
      </c>
      <c r="D76" s="102">
        <v>3</v>
      </c>
      <c r="E76" s="102">
        <v>2</v>
      </c>
      <c r="F76" s="102">
        <v>1</v>
      </c>
      <c r="G76" s="103" t="s">
        <v>140</v>
      </c>
    </row>
    <row r="77" spans="2:7" x14ac:dyDescent="0.3">
      <c r="B77" s="107" t="s">
        <v>985</v>
      </c>
      <c r="C77" s="102" t="s">
        <v>834</v>
      </c>
      <c r="D77" s="102">
        <v>3</v>
      </c>
      <c r="E77" s="102" t="s">
        <v>312</v>
      </c>
      <c r="F77" s="102">
        <v>3</v>
      </c>
      <c r="G77" s="103" t="s">
        <v>140</v>
      </c>
    </row>
    <row r="78" spans="2:7" x14ac:dyDescent="0.3">
      <c r="B78" s="107" t="s">
        <v>986</v>
      </c>
      <c r="C78" s="102" t="s">
        <v>835</v>
      </c>
      <c r="D78" s="102">
        <v>3</v>
      </c>
      <c r="E78" s="102">
        <v>2</v>
      </c>
      <c r="F78" s="102">
        <v>1</v>
      </c>
      <c r="G78" s="103" t="s">
        <v>140</v>
      </c>
    </row>
    <row r="79" spans="2:7" x14ac:dyDescent="0.3">
      <c r="B79" s="107" t="s">
        <v>987</v>
      </c>
      <c r="C79" s="102" t="s">
        <v>976</v>
      </c>
      <c r="D79" s="102">
        <v>3</v>
      </c>
      <c r="E79" s="102">
        <v>1</v>
      </c>
      <c r="F79" s="102">
        <v>2</v>
      </c>
      <c r="G79" s="103" t="s">
        <v>112</v>
      </c>
    </row>
    <row r="80" spans="2:7" x14ac:dyDescent="0.3">
      <c r="B80" s="107" t="s">
        <v>990</v>
      </c>
      <c r="C80" s="102" t="s">
        <v>440</v>
      </c>
      <c r="D80" s="102">
        <v>3</v>
      </c>
      <c r="E80" s="102">
        <v>1</v>
      </c>
      <c r="F80" s="102">
        <v>2</v>
      </c>
      <c r="G80" s="103" t="s">
        <v>112</v>
      </c>
    </row>
    <row r="81" spans="2:7" x14ac:dyDescent="0.3">
      <c r="B81" s="107" t="s">
        <v>991</v>
      </c>
      <c r="C81" s="102" t="s">
        <v>239</v>
      </c>
      <c r="D81" s="102">
        <v>3</v>
      </c>
      <c r="E81" s="102">
        <v>1</v>
      </c>
      <c r="F81" s="102">
        <v>2</v>
      </c>
      <c r="G81" s="103" t="s">
        <v>104</v>
      </c>
    </row>
    <row r="82" spans="2:7" x14ac:dyDescent="0.3">
      <c r="B82" s="107" t="s">
        <v>992</v>
      </c>
      <c r="C82" s="102" t="s">
        <v>150</v>
      </c>
      <c r="D82" s="102">
        <v>3</v>
      </c>
      <c r="E82" s="102">
        <v>1</v>
      </c>
      <c r="F82" s="102">
        <v>2</v>
      </c>
      <c r="G82" s="103" t="s">
        <v>105</v>
      </c>
    </row>
    <row r="83" spans="2:7" x14ac:dyDescent="0.3">
      <c r="B83" s="107" t="s">
        <v>993</v>
      </c>
      <c r="C83" s="102" t="s">
        <v>169</v>
      </c>
      <c r="D83" s="102">
        <v>3</v>
      </c>
      <c r="E83" s="102">
        <v>2</v>
      </c>
      <c r="F83" s="102">
        <v>1</v>
      </c>
      <c r="G83" s="103" t="s">
        <v>106</v>
      </c>
    </row>
    <row r="84" spans="2:7" x14ac:dyDescent="0.3">
      <c r="B84" s="107" t="s">
        <v>994</v>
      </c>
      <c r="C84" s="102" t="s">
        <v>216</v>
      </c>
      <c r="D84" s="102">
        <v>3</v>
      </c>
      <c r="E84" s="102">
        <v>1</v>
      </c>
      <c r="F84" s="102">
        <v>2</v>
      </c>
      <c r="G84" s="103" t="s">
        <v>106</v>
      </c>
    </row>
    <row r="85" spans="2:7" x14ac:dyDescent="0.3">
      <c r="B85" s="107" t="s">
        <v>995</v>
      </c>
      <c r="C85" s="102" t="s">
        <v>164</v>
      </c>
      <c r="D85" s="102">
        <v>3</v>
      </c>
      <c r="E85" s="102">
        <v>2</v>
      </c>
      <c r="F85" s="102">
        <v>1</v>
      </c>
      <c r="G85" s="103" t="s">
        <v>107</v>
      </c>
    </row>
    <row r="86" spans="2:7" x14ac:dyDescent="0.3">
      <c r="B86" s="107" t="s">
        <v>996</v>
      </c>
      <c r="C86" s="102" t="s">
        <v>988</v>
      </c>
      <c r="D86" s="102">
        <v>3</v>
      </c>
      <c r="E86" s="102">
        <v>1</v>
      </c>
      <c r="F86" s="102">
        <v>2</v>
      </c>
      <c r="G86" s="103" t="s">
        <v>108</v>
      </c>
    </row>
    <row r="87" spans="2:7" x14ac:dyDescent="0.3">
      <c r="B87" s="107" t="s">
        <v>997</v>
      </c>
      <c r="C87" s="102" t="s">
        <v>247</v>
      </c>
      <c r="D87" s="102">
        <v>3</v>
      </c>
      <c r="E87" s="102">
        <v>2</v>
      </c>
      <c r="F87" s="102">
        <v>1</v>
      </c>
      <c r="G87" s="103" t="s">
        <v>108</v>
      </c>
    </row>
    <row r="88" spans="2:7" x14ac:dyDescent="0.3">
      <c r="B88" s="107" t="s">
        <v>998</v>
      </c>
      <c r="C88" s="102" t="s">
        <v>181</v>
      </c>
      <c r="D88" s="102">
        <v>3</v>
      </c>
      <c r="E88" s="102">
        <v>1</v>
      </c>
      <c r="F88" s="102">
        <v>2</v>
      </c>
      <c r="G88" s="103" t="s">
        <v>108</v>
      </c>
    </row>
    <row r="89" spans="2:7" x14ac:dyDescent="0.3">
      <c r="B89" s="107" t="s">
        <v>999</v>
      </c>
      <c r="C89" s="102" t="s">
        <v>989</v>
      </c>
      <c r="D89" s="102">
        <v>3</v>
      </c>
      <c r="E89" s="102">
        <v>1</v>
      </c>
      <c r="F89" s="102">
        <v>2</v>
      </c>
      <c r="G89" s="103" t="s">
        <v>108</v>
      </c>
    </row>
    <row r="90" spans="2:7" x14ac:dyDescent="0.3">
      <c r="B90" s="107" t="s">
        <v>1000</v>
      </c>
      <c r="C90" s="102" t="s">
        <v>214</v>
      </c>
      <c r="D90" s="102">
        <v>3</v>
      </c>
      <c r="E90" s="102">
        <v>1</v>
      </c>
      <c r="F90" s="102">
        <v>2</v>
      </c>
      <c r="G90" s="103" t="s">
        <v>109</v>
      </c>
    </row>
    <row r="91" spans="2:7" x14ac:dyDescent="0.3">
      <c r="B91" s="107" t="s">
        <v>1001</v>
      </c>
      <c r="C91" s="102" t="s">
        <v>121</v>
      </c>
      <c r="D91" s="102">
        <v>3</v>
      </c>
      <c r="E91" s="102">
        <v>2</v>
      </c>
      <c r="F91" s="102">
        <v>1</v>
      </c>
      <c r="G91" s="103" t="s">
        <v>109</v>
      </c>
    </row>
    <row r="92" spans="2:7" x14ac:dyDescent="0.3">
      <c r="B92" s="107" t="s">
        <v>1002</v>
      </c>
      <c r="C92" s="102" t="s">
        <v>836</v>
      </c>
      <c r="D92" s="102">
        <v>3</v>
      </c>
      <c r="E92" s="102">
        <v>1</v>
      </c>
      <c r="F92" s="102">
        <v>2</v>
      </c>
      <c r="G92" s="103" t="s">
        <v>116</v>
      </c>
    </row>
    <row r="93" spans="2:7" x14ac:dyDescent="0.3">
      <c r="B93" s="107" t="s">
        <v>1003</v>
      </c>
      <c r="C93" s="102" t="s">
        <v>837</v>
      </c>
      <c r="D93" s="102">
        <v>3</v>
      </c>
      <c r="E93" s="102">
        <v>2</v>
      </c>
      <c r="F93" s="102">
        <v>1</v>
      </c>
      <c r="G93" s="103" t="s">
        <v>116</v>
      </c>
    </row>
    <row r="94" spans="2:7" x14ac:dyDescent="0.3">
      <c r="B94" s="107" t="s">
        <v>1009</v>
      </c>
      <c r="C94" s="102" t="s">
        <v>149</v>
      </c>
      <c r="D94" s="102">
        <v>3</v>
      </c>
      <c r="E94" s="102">
        <v>1</v>
      </c>
      <c r="F94" s="102">
        <v>2</v>
      </c>
      <c r="G94" s="103" t="s">
        <v>113</v>
      </c>
    </row>
    <row r="95" spans="2:7" x14ac:dyDescent="0.3">
      <c r="B95" s="107" t="s">
        <v>1010</v>
      </c>
      <c r="C95" s="102" t="s">
        <v>195</v>
      </c>
      <c r="D95" s="102">
        <v>3</v>
      </c>
      <c r="E95" s="102">
        <v>1</v>
      </c>
      <c r="F95" s="102">
        <v>2</v>
      </c>
      <c r="G95" s="103" t="s">
        <v>113</v>
      </c>
    </row>
    <row r="96" spans="2:7" x14ac:dyDescent="0.3">
      <c r="B96" s="107" t="s">
        <v>1011</v>
      </c>
      <c r="C96" s="102" t="s">
        <v>232</v>
      </c>
      <c r="D96" s="102">
        <v>3</v>
      </c>
      <c r="E96" s="102">
        <v>1</v>
      </c>
      <c r="F96" s="102">
        <v>2</v>
      </c>
      <c r="G96" s="103" t="s">
        <v>113</v>
      </c>
    </row>
    <row r="97" spans="2:7" x14ac:dyDescent="0.3">
      <c r="B97" s="107" t="s">
        <v>1012</v>
      </c>
      <c r="C97" s="102" t="s">
        <v>838</v>
      </c>
      <c r="D97" s="102">
        <v>2</v>
      </c>
      <c r="E97" s="102" t="s">
        <v>312</v>
      </c>
      <c r="F97" s="102">
        <v>2</v>
      </c>
      <c r="G97" s="103" t="s">
        <v>101</v>
      </c>
    </row>
    <row r="98" spans="2:7" x14ac:dyDescent="0.3">
      <c r="B98" s="107" t="s">
        <v>1013</v>
      </c>
      <c r="C98" s="102" t="s">
        <v>1004</v>
      </c>
      <c r="D98" s="102">
        <v>2</v>
      </c>
      <c r="E98" s="102" t="s">
        <v>312</v>
      </c>
      <c r="F98" s="102">
        <v>2</v>
      </c>
      <c r="G98" s="103" t="s">
        <v>101</v>
      </c>
    </row>
    <row r="99" spans="2:7" x14ac:dyDescent="0.3">
      <c r="B99" s="107" t="s">
        <v>1014</v>
      </c>
      <c r="C99" s="102" t="s">
        <v>1005</v>
      </c>
      <c r="D99" s="102">
        <v>2</v>
      </c>
      <c r="E99" s="102">
        <v>1</v>
      </c>
      <c r="F99" s="102">
        <v>1</v>
      </c>
      <c r="G99" s="103" t="s">
        <v>101</v>
      </c>
    </row>
    <row r="100" spans="2:7" x14ac:dyDescent="0.3">
      <c r="B100" s="107" t="s">
        <v>1015</v>
      </c>
      <c r="C100" s="102" t="s">
        <v>1006</v>
      </c>
      <c r="D100" s="102">
        <v>2</v>
      </c>
      <c r="E100" s="102">
        <v>2</v>
      </c>
      <c r="F100" s="102" t="s">
        <v>312</v>
      </c>
      <c r="G100" s="103" t="s">
        <v>101</v>
      </c>
    </row>
    <row r="101" spans="2:7" x14ac:dyDescent="0.3">
      <c r="B101" s="107" t="s">
        <v>1016</v>
      </c>
      <c r="C101" s="102" t="s">
        <v>1007</v>
      </c>
      <c r="D101" s="102">
        <v>2</v>
      </c>
      <c r="E101" s="102" t="s">
        <v>312</v>
      </c>
      <c r="F101" s="102">
        <v>2</v>
      </c>
      <c r="G101" s="103" t="s">
        <v>101</v>
      </c>
    </row>
    <row r="102" spans="2:7" x14ac:dyDescent="0.3">
      <c r="B102" s="107" t="s">
        <v>1017</v>
      </c>
      <c r="C102" s="102" t="s">
        <v>1008</v>
      </c>
      <c r="D102" s="102">
        <v>2</v>
      </c>
      <c r="E102" s="102">
        <v>1</v>
      </c>
      <c r="F102" s="102">
        <v>1</v>
      </c>
      <c r="G102" s="103" t="s">
        <v>101</v>
      </c>
    </row>
    <row r="103" spans="2:7" x14ac:dyDescent="0.3">
      <c r="B103" s="107" t="s">
        <v>1019</v>
      </c>
      <c r="C103" s="102" t="s">
        <v>839</v>
      </c>
      <c r="D103" s="102">
        <v>2</v>
      </c>
      <c r="E103" s="102">
        <v>1</v>
      </c>
      <c r="F103" s="102">
        <v>1</v>
      </c>
      <c r="G103" s="103" t="s">
        <v>101</v>
      </c>
    </row>
    <row r="104" spans="2:7" x14ac:dyDescent="0.3">
      <c r="B104" s="107" t="s">
        <v>1020</v>
      </c>
      <c r="C104" s="102" t="s">
        <v>147</v>
      </c>
      <c r="D104" s="102">
        <v>2</v>
      </c>
      <c r="E104" s="102">
        <v>1</v>
      </c>
      <c r="F104" s="102">
        <v>1</v>
      </c>
      <c r="G104" s="103" t="s">
        <v>102</v>
      </c>
    </row>
    <row r="105" spans="2:7" x14ac:dyDescent="0.3">
      <c r="B105" s="107" t="s">
        <v>1021</v>
      </c>
      <c r="C105" s="102" t="s">
        <v>125</v>
      </c>
      <c r="D105" s="102">
        <v>2</v>
      </c>
      <c r="E105" s="102">
        <v>2</v>
      </c>
      <c r="F105" s="102" t="s">
        <v>312</v>
      </c>
      <c r="G105" s="103" t="s">
        <v>102</v>
      </c>
    </row>
    <row r="106" spans="2:7" x14ac:dyDescent="0.3">
      <c r="B106" s="107" t="s">
        <v>1022</v>
      </c>
      <c r="C106" s="102" t="s">
        <v>137</v>
      </c>
      <c r="D106" s="102">
        <v>2</v>
      </c>
      <c r="E106" s="102" t="s">
        <v>312</v>
      </c>
      <c r="F106" s="102">
        <v>2</v>
      </c>
      <c r="G106" s="103" t="s">
        <v>102</v>
      </c>
    </row>
    <row r="107" spans="2:7" x14ac:dyDescent="0.3">
      <c r="B107" s="107" t="s">
        <v>1023</v>
      </c>
      <c r="C107" s="102" t="s">
        <v>840</v>
      </c>
      <c r="D107" s="102">
        <v>2</v>
      </c>
      <c r="E107" s="102">
        <v>1</v>
      </c>
      <c r="F107" s="102">
        <v>1</v>
      </c>
      <c r="G107" s="103" t="s">
        <v>102</v>
      </c>
    </row>
    <row r="108" spans="2:7" x14ac:dyDescent="0.3">
      <c r="B108" s="107" t="s">
        <v>1024</v>
      </c>
      <c r="C108" s="102" t="s">
        <v>237</v>
      </c>
      <c r="D108" s="102">
        <v>2</v>
      </c>
      <c r="E108" s="102">
        <v>1</v>
      </c>
      <c r="F108" s="102">
        <v>1</v>
      </c>
      <c r="G108" s="103" t="s">
        <v>140</v>
      </c>
    </row>
    <row r="109" spans="2:7" x14ac:dyDescent="0.3">
      <c r="B109" s="107" t="s">
        <v>1025</v>
      </c>
      <c r="C109" s="102" t="s">
        <v>129</v>
      </c>
      <c r="D109" s="102">
        <v>2</v>
      </c>
      <c r="E109" s="102">
        <v>1</v>
      </c>
      <c r="F109" s="102">
        <v>1</v>
      </c>
      <c r="G109" s="103" t="s">
        <v>140</v>
      </c>
    </row>
    <row r="110" spans="2:7" x14ac:dyDescent="0.3">
      <c r="B110" s="107" t="s">
        <v>1026</v>
      </c>
      <c r="C110" s="102" t="s">
        <v>184</v>
      </c>
      <c r="D110" s="102">
        <v>2</v>
      </c>
      <c r="E110" s="102">
        <v>1</v>
      </c>
      <c r="F110" s="102">
        <v>1</v>
      </c>
      <c r="G110" s="103" t="s">
        <v>140</v>
      </c>
    </row>
    <row r="111" spans="2:7" x14ac:dyDescent="0.3">
      <c r="B111" s="107" t="s">
        <v>1027</v>
      </c>
      <c r="C111" s="102" t="s">
        <v>409</v>
      </c>
      <c r="D111" s="102">
        <v>2</v>
      </c>
      <c r="E111" s="102">
        <v>1</v>
      </c>
      <c r="F111" s="102">
        <v>1</v>
      </c>
      <c r="G111" s="103" t="s">
        <v>140</v>
      </c>
    </row>
    <row r="112" spans="2:7" x14ac:dyDescent="0.3">
      <c r="B112" s="107" t="s">
        <v>1028</v>
      </c>
      <c r="C112" s="102" t="s">
        <v>538</v>
      </c>
      <c r="D112" s="102">
        <v>2</v>
      </c>
      <c r="E112" s="102" t="s">
        <v>312</v>
      </c>
      <c r="F112" s="102">
        <v>2</v>
      </c>
      <c r="G112" s="103" t="s">
        <v>140</v>
      </c>
    </row>
    <row r="113" spans="2:7" x14ac:dyDescent="0.3">
      <c r="B113" s="107" t="s">
        <v>1034</v>
      </c>
      <c r="C113" s="102" t="s">
        <v>1018</v>
      </c>
      <c r="D113" s="102">
        <v>2</v>
      </c>
      <c r="E113" s="102" t="s">
        <v>312</v>
      </c>
      <c r="F113" s="102">
        <v>2</v>
      </c>
      <c r="G113" s="103" t="s">
        <v>140</v>
      </c>
    </row>
    <row r="114" spans="2:7" x14ac:dyDescent="0.3">
      <c r="B114" s="107" t="s">
        <v>1035</v>
      </c>
      <c r="C114" s="102" t="s">
        <v>841</v>
      </c>
      <c r="D114" s="102">
        <v>2</v>
      </c>
      <c r="E114" s="102" t="s">
        <v>312</v>
      </c>
      <c r="F114" s="102">
        <v>2</v>
      </c>
      <c r="G114" s="103" t="s">
        <v>110</v>
      </c>
    </row>
    <row r="115" spans="2:7" x14ac:dyDescent="0.3">
      <c r="B115" s="107" t="s">
        <v>1036</v>
      </c>
      <c r="C115" s="102" t="s">
        <v>138</v>
      </c>
      <c r="D115" s="102">
        <v>2</v>
      </c>
      <c r="E115" s="102" t="s">
        <v>312</v>
      </c>
      <c r="F115" s="102">
        <v>2</v>
      </c>
      <c r="G115" s="103" t="s">
        <v>110</v>
      </c>
    </row>
    <row r="116" spans="2:7" x14ac:dyDescent="0.3">
      <c r="B116" s="107" t="s">
        <v>1037</v>
      </c>
      <c r="C116" s="102" t="s">
        <v>1029</v>
      </c>
      <c r="D116" s="102">
        <v>2</v>
      </c>
      <c r="E116" s="102">
        <v>1</v>
      </c>
      <c r="F116" s="102">
        <v>1</v>
      </c>
      <c r="G116" s="103" t="s">
        <v>110</v>
      </c>
    </row>
    <row r="117" spans="2:7" x14ac:dyDescent="0.3">
      <c r="B117" s="107" t="s">
        <v>1038</v>
      </c>
      <c r="C117" s="102" t="s">
        <v>1030</v>
      </c>
      <c r="D117" s="102">
        <v>2</v>
      </c>
      <c r="E117" s="102">
        <v>1</v>
      </c>
      <c r="F117" s="102">
        <v>1</v>
      </c>
      <c r="G117" s="103" t="s">
        <v>110</v>
      </c>
    </row>
    <row r="118" spans="2:7" x14ac:dyDescent="0.3">
      <c r="B118" s="107" t="s">
        <v>1039</v>
      </c>
      <c r="C118" s="102" t="s">
        <v>1031</v>
      </c>
      <c r="D118" s="102">
        <v>2</v>
      </c>
      <c r="E118" s="102">
        <v>1</v>
      </c>
      <c r="F118" s="102">
        <v>1</v>
      </c>
      <c r="G118" s="103" t="s">
        <v>112</v>
      </c>
    </row>
    <row r="119" spans="2:7" x14ac:dyDescent="0.3">
      <c r="B119" s="107" t="s">
        <v>1040</v>
      </c>
      <c r="C119" s="102" t="s">
        <v>1032</v>
      </c>
      <c r="D119" s="102">
        <v>2</v>
      </c>
      <c r="E119" s="102">
        <v>2</v>
      </c>
      <c r="F119" s="102" t="s">
        <v>312</v>
      </c>
      <c r="G119" s="103" t="s">
        <v>112</v>
      </c>
    </row>
    <row r="120" spans="2:7" x14ac:dyDescent="0.3">
      <c r="B120" s="107" t="s">
        <v>1041</v>
      </c>
      <c r="C120" s="102" t="s">
        <v>1033</v>
      </c>
      <c r="D120" s="102">
        <v>2</v>
      </c>
      <c r="E120" s="102" t="s">
        <v>312</v>
      </c>
      <c r="F120" s="102">
        <v>2</v>
      </c>
      <c r="G120" s="103" t="s">
        <v>112</v>
      </c>
    </row>
    <row r="121" spans="2:7" x14ac:dyDescent="0.3">
      <c r="B121" s="107" t="s">
        <v>1042</v>
      </c>
      <c r="C121" s="102" t="s">
        <v>192</v>
      </c>
      <c r="D121" s="102">
        <v>2</v>
      </c>
      <c r="E121" s="102">
        <v>1</v>
      </c>
      <c r="F121" s="102">
        <v>1</v>
      </c>
      <c r="G121" s="103" t="s">
        <v>190</v>
      </c>
    </row>
    <row r="122" spans="2:7" x14ac:dyDescent="0.3">
      <c r="B122" s="107" t="s">
        <v>1043</v>
      </c>
      <c r="C122" s="102" t="s">
        <v>193</v>
      </c>
      <c r="D122" s="102">
        <v>2</v>
      </c>
      <c r="E122" s="102">
        <v>2</v>
      </c>
      <c r="F122" s="102" t="s">
        <v>312</v>
      </c>
      <c r="G122" s="103" t="s">
        <v>190</v>
      </c>
    </row>
    <row r="123" spans="2:7" x14ac:dyDescent="0.3">
      <c r="B123" s="107" t="s">
        <v>1044</v>
      </c>
      <c r="C123" s="102" t="s">
        <v>186</v>
      </c>
      <c r="D123" s="102">
        <v>2</v>
      </c>
      <c r="E123" s="102">
        <v>1</v>
      </c>
      <c r="F123" s="102">
        <v>1</v>
      </c>
      <c r="G123" s="103" t="s">
        <v>104</v>
      </c>
    </row>
    <row r="124" spans="2:7" x14ac:dyDescent="0.3">
      <c r="B124" s="107" t="s">
        <v>1045</v>
      </c>
      <c r="C124" s="102" t="s">
        <v>200</v>
      </c>
      <c r="D124" s="102">
        <v>2</v>
      </c>
      <c r="E124" s="102">
        <v>1</v>
      </c>
      <c r="F124" s="102">
        <v>1</v>
      </c>
      <c r="G124" s="103" t="s">
        <v>106</v>
      </c>
    </row>
    <row r="125" spans="2:7" x14ac:dyDescent="0.3">
      <c r="B125" s="107" t="s">
        <v>1049</v>
      </c>
      <c r="C125" s="102" t="s">
        <v>842</v>
      </c>
      <c r="D125" s="102">
        <v>2</v>
      </c>
      <c r="E125" s="102">
        <v>2</v>
      </c>
      <c r="F125" s="102" t="s">
        <v>312</v>
      </c>
      <c r="G125" s="103" t="s">
        <v>108</v>
      </c>
    </row>
    <row r="126" spans="2:7" x14ac:dyDescent="0.3">
      <c r="B126" s="107" t="s">
        <v>1050</v>
      </c>
      <c r="C126" s="102" t="s">
        <v>159</v>
      </c>
      <c r="D126" s="102">
        <v>1</v>
      </c>
      <c r="E126" s="102" t="s">
        <v>312</v>
      </c>
      <c r="F126" s="102">
        <v>1</v>
      </c>
      <c r="G126" s="103" t="s">
        <v>108</v>
      </c>
    </row>
    <row r="127" spans="2:7" x14ac:dyDescent="0.3">
      <c r="B127" s="107" t="s">
        <v>1051</v>
      </c>
      <c r="C127" s="102" t="s">
        <v>1046</v>
      </c>
      <c r="D127" s="102">
        <v>2</v>
      </c>
      <c r="E127" s="102">
        <v>1</v>
      </c>
      <c r="F127" s="102">
        <v>1</v>
      </c>
      <c r="G127" s="103" t="s">
        <v>108</v>
      </c>
    </row>
    <row r="128" spans="2:7" x14ac:dyDescent="0.3">
      <c r="B128" s="107" t="s">
        <v>1052</v>
      </c>
      <c r="C128" s="102" t="s">
        <v>408</v>
      </c>
      <c r="D128" s="102">
        <v>2</v>
      </c>
      <c r="E128" s="102">
        <v>1</v>
      </c>
      <c r="F128" s="102">
        <v>1</v>
      </c>
      <c r="G128" s="103" t="s">
        <v>108</v>
      </c>
    </row>
    <row r="129" spans="2:7" x14ac:dyDescent="0.3">
      <c r="B129" s="107" t="s">
        <v>1053</v>
      </c>
      <c r="C129" s="102" t="s">
        <v>196</v>
      </c>
      <c r="D129" s="102">
        <v>2</v>
      </c>
      <c r="E129" s="102">
        <v>1</v>
      </c>
      <c r="F129" s="102">
        <v>1</v>
      </c>
      <c r="G129" s="103" t="s">
        <v>108</v>
      </c>
    </row>
    <row r="130" spans="2:7" x14ac:dyDescent="0.3">
      <c r="B130" s="107" t="s">
        <v>1054</v>
      </c>
      <c r="C130" s="102" t="s">
        <v>152</v>
      </c>
      <c r="D130" s="102">
        <v>2</v>
      </c>
      <c r="E130" s="102">
        <v>1</v>
      </c>
      <c r="F130" s="102">
        <v>1</v>
      </c>
      <c r="G130" s="103" t="s">
        <v>109</v>
      </c>
    </row>
    <row r="131" spans="2:7" x14ac:dyDescent="0.3">
      <c r="B131" s="107" t="s">
        <v>815</v>
      </c>
      <c r="C131" s="102" t="s">
        <v>843</v>
      </c>
      <c r="D131" s="102">
        <v>1</v>
      </c>
      <c r="E131" s="102" t="s">
        <v>312</v>
      </c>
      <c r="F131" s="102">
        <v>1</v>
      </c>
      <c r="G131" s="103" t="s">
        <v>109</v>
      </c>
    </row>
    <row r="132" spans="2:7" x14ac:dyDescent="0.3">
      <c r="B132" s="107" t="s">
        <v>1055</v>
      </c>
      <c r="C132" s="102" t="s">
        <v>844</v>
      </c>
      <c r="D132" s="102">
        <v>2</v>
      </c>
      <c r="E132" s="102" t="s">
        <v>312</v>
      </c>
      <c r="F132" s="102">
        <v>2</v>
      </c>
      <c r="G132" s="103" t="s">
        <v>109</v>
      </c>
    </row>
    <row r="133" spans="2:7" x14ac:dyDescent="0.3">
      <c r="B133" s="107" t="s">
        <v>1056</v>
      </c>
      <c r="C133" s="102" t="s">
        <v>219</v>
      </c>
      <c r="D133" s="102">
        <v>2</v>
      </c>
      <c r="E133" s="102">
        <v>2</v>
      </c>
      <c r="F133" s="102" t="s">
        <v>312</v>
      </c>
      <c r="G133" s="103" t="s">
        <v>109</v>
      </c>
    </row>
    <row r="134" spans="2:7" x14ac:dyDescent="0.3">
      <c r="B134" s="107" t="s">
        <v>1057</v>
      </c>
      <c r="C134" s="102" t="s">
        <v>154</v>
      </c>
      <c r="D134" s="102">
        <v>2</v>
      </c>
      <c r="E134" s="102">
        <v>1</v>
      </c>
      <c r="F134" s="102">
        <v>1</v>
      </c>
      <c r="G134" s="103" t="s">
        <v>109</v>
      </c>
    </row>
    <row r="135" spans="2:7" x14ac:dyDescent="0.3">
      <c r="B135" s="107" t="s">
        <v>1058</v>
      </c>
      <c r="C135" s="102" t="s">
        <v>1047</v>
      </c>
      <c r="D135" s="102">
        <v>2</v>
      </c>
      <c r="E135" s="102">
        <v>1</v>
      </c>
      <c r="F135" s="102">
        <v>1</v>
      </c>
      <c r="G135" s="103" t="s">
        <v>109</v>
      </c>
    </row>
    <row r="136" spans="2:7" x14ac:dyDescent="0.3">
      <c r="B136" s="107" t="s">
        <v>1059</v>
      </c>
      <c r="C136" s="102" t="s">
        <v>1048</v>
      </c>
      <c r="D136" s="102">
        <v>2</v>
      </c>
      <c r="E136" s="102" t="s">
        <v>312</v>
      </c>
      <c r="F136" s="102">
        <v>2</v>
      </c>
      <c r="G136" s="103" t="s">
        <v>109</v>
      </c>
    </row>
    <row r="137" spans="2:7" x14ac:dyDescent="0.3">
      <c r="B137" s="107" t="s">
        <v>1060</v>
      </c>
      <c r="C137" s="102" t="s">
        <v>148</v>
      </c>
      <c r="D137" s="102">
        <v>2</v>
      </c>
      <c r="E137" s="102">
        <v>2</v>
      </c>
      <c r="F137" s="102" t="s">
        <v>312</v>
      </c>
      <c r="G137" s="103" t="s">
        <v>111</v>
      </c>
    </row>
    <row r="138" spans="2:7" x14ac:dyDescent="0.3">
      <c r="B138" s="107" t="s">
        <v>1061</v>
      </c>
      <c r="C138" s="102" t="s">
        <v>127</v>
      </c>
      <c r="D138" s="102">
        <v>2</v>
      </c>
      <c r="E138" s="102">
        <v>2</v>
      </c>
      <c r="F138" s="102" t="s">
        <v>312</v>
      </c>
      <c r="G138" s="103" t="s">
        <v>111</v>
      </c>
    </row>
    <row r="139" spans="2:7" x14ac:dyDescent="0.3">
      <c r="B139" s="107" t="s">
        <v>1062</v>
      </c>
      <c r="C139" s="102" t="s">
        <v>348</v>
      </c>
      <c r="D139" s="102">
        <v>2</v>
      </c>
      <c r="E139" s="102">
        <v>1</v>
      </c>
      <c r="F139" s="102">
        <v>1</v>
      </c>
      <c r="G139" s="103" t="s">
        <v>111</v>
      </c>
    </row>
    <row r="140" spans="2:7" x14ac:dyDescent="0.3">
      <c r="B140" s="107" t="s">
        <v>1063</v>
      </c>
      <c r="C140" s="102" t="s">
        <v>230</v>
      </c>
      <c r="D140" s="102">
        <v>2</v>
      </c>
      <c r="E140" s="102">
        <v>1</v>
      </c>
      <c r="F140" s="102">
        <v>1</v>
      </c>
      <c r="G140" s="103" t="s">
        <v>111</v>
      </c>
    </row>
    <row r="141" spans="2:7" x14ac:dyDescent="0.3">
      <c r="B141" s="107" t="s">
        <v>1071</v>
      </c>
      <c r="C141" s="102" t="s">
        <v>845</v>
      </c>
      <c r="D141" s="102">
        <v>2</v>
      </c>
      <c r="E141" s="102" t="s">
        <v>312</v>
      </c>
      <c r="F141" s="102">
        <v>2</v>
      </c>
      <c r="G141" s="103" t="s">
        <v>116</v>
      </c>
    </row>
    <row r="142" spans="2:7" x14ac:dyDescent="0.3">
      <c r="B142" s="107" t="s">
        <v>1072</v>
      </c>
      <c r="C142" s="102" t="s">
        <v>846</v>
      </c>
      <c r="D142" s="102">
        <v>2</v>
      </c>
      <c r="E142" s="102">
        <v>1</v>
      </c>
      <c r="F142" s="102">
        <v>1</v>
      </c>
      <c r="G142" s="103" t="s">
        <v>116</v>
      </c>
    </row>
    <row r="143" spans="2:7" x14ac:dyDescent="0.3">
      <c r="B143" s="107" t="s">
        <v>1073</v>
      </c>
      <c r="C143" s="102" t="s">
        <v>1064</v>
      </c>
      <c r="D143" s="102">
        <v>2</v>
      </c>
      <c r="E143" s="102" t="s">
        <v>312</v>
      </c>
      <c r="F143" s="102">
        <v>2</v>
      </c>
      <c r="G143" s="103" t="s">
        <v>116</v>
      </c>
    </row>
    <row r="144" spans="2:7" x14ac:dyDescent="0.3">
      <c r="B144" s="107" t="s">
        <v>1074</v>
      </c>
      <c r="C144" s="102" t="s">
        <v>1065</v>
      </c>
      <c r="D144" s="102">
        <v>2</v>
      </c>
      <c r="E144" s="102">
        <v>2</v>
      </c>
      <c r="F144" s="102" t="s">
        <v>312</v>
      </c>
      <c r="G144" s="103" t="s">
        <v>116</v>
      </c>
    </row>
    <row r="145" spans="2:7" x14ac:dyDescent="0.3">
      <c r="B145" s="107" t="s">
        <v>1075</v>
      </c>
      <c r="C145" s="102" t="s">
        <v>1066</v>
      </c>
      <c r="D145" s="102">
        <v>2</v>
      </c>
      <c r="E145" s="102">
        <v>1</v>
      </c>
      <c r="F145" s="102">
        <v>1</v>
      </c>
      <c r="G145" s="103" t="s">
        <v>116</v>
      </c>
    </row>
    <row r="146" spans="2:7" x14ac:dyDescent="0.3">
      <c r="B146" s="107" t="s">
        <v>1076</v>
      </c>
      <c r="C146" s="102" t="s">
        <v>520</v>
      </c>
      <c r="D146" s="102">
        <v>2</v>
      </c>
      <c r="E146" s="102" t="s">
        <v>312</v>
      </c>
      <c r="F146" s="102">
        <v>2</v>
      </c>
      <c r="G146" s="103" t="s">
        <v>116</v>
      </c>
    </row>
    <row r="147" spans="2:7" x14ac:dyDescent="0.3">
      <c r="B147" s="107" t="s">
        <v>1077</v>
      </c>
      <c r="C147" s="102" t="s">
        <v>188</v>
      </c>
      <c r="D147" s="102">
        <v>2</v>
      </c>
      <c r="E147" s="102" t="s">
        <v>312</v>
      </c>
      <c r="F147" s="102">
        <v>2</v>
      </c>
      <c r="G147" s="103" t="s">
        <v>116</v>
      </c>
    </row>
    <row r="148" spans="2:7" x14ac:dyDescent="0.3">
      <c r="B148" s="107" t="s">
        <v>1078</v>
      </c>
      <c r="C148" s="102" t="s">
        <v>1067</v>
      </c>
      <c r="D148" s="102">
        <v>2</v>
      </c>
      <c r="E148" s="102">
        <v>1</v>
      </c>
      <c r="F148" s="102">
        <v>1</v>
      </c>
      <c r="G148" s="103" t="s">
        <v>116</v>
      </c>
    </row>
    <row r="149" spans="2:7" x14ac:dyDescent="0.3">
      <c r="B149" s="107" t="s">
        <v>1079</v>
      </c>
      <c r="C149" s="102" t="s">
        <v>1068</v>
      </c>
      <c r="D149" s="102">
        <v>2</v>
      </c>
      <c r="E149" s="102" t="s">
        <v>312</v>
      </c>
      <c r="F149" s="102">
        <v>2</v>
      </c>
      <c r="G149" s="103" t="s">
        <v>116</v>
      </c>
    </row>
    <row r="150" spans="2:7" x14ac:dyDescent="0.3">
      <c r="B150" s="107" t="s">
        <v>1080</v>
      </c>
      <c r="C150" s="102" t="s">
        <v>1069</v>
      </c>
      <c r="D150" s="102">
        <v>2</v>
      </c>
      <c r="E150" s="102" t="s">
        <v>312</v>
      </c>
      <c r="F150" s="102">
        <v>2</v>
      </c>
      <c r="G150" s="103" t="s">
        <v>116</v>
      </c>
    </row>
    <row r="151" spans="2:7" x14ac:dyDescent="0.3">
      <c r="B151" s="107" t="s">
        <v>1081</v>
      </c>
      <c r="C151" s="102" t="s">
        <v>1070</v>
      </c>
      <c r="D151" s="102">
        <v>2</v>
      </c>
      <c r="E151" s="102" t="s">
        <v>312</v>
      </c>
      <c r="F151" s="102">
        <v>2</v>
      </c>
      <c r="G151" s="103" t="s">
        <v>113</v>
      </c>
    </row>
    <row r="152" spans="2:7" x14ac:dyDescent="0.3">
      <c r="B152" s="107" t="s">
        <v>1084</v>
      </c>
      <c r="C152" s="102" t="s">
        <v>847</v>
      </c>
      <c r="D152" s="102">
        <v>2</v>
      </c>
      <c r="E152" s="102">
        <v>1</v>
      </c>
      <c r="F152" s="102">
        <v>1</v>
      </c>
      <c r="G152" s="103" t="s">
        <v>113</v>
      </c>
    </row>
    <row r="153" spans="2:7" x14ac:dyDescent="0.3">
      <c r="B153" s="107" t="s">
        <v>1085</v>
      </c>
      <c r="C153" s="102" t="s">
        <v>155</v>
      </c>
      <c r="D153" s="102">
        <v>2</v>
      </c>
      <c r="E153" s="102">
        <v>1</v>
      </c>
      <c r="F153" s="102">
        <v>1</v>
      </c>
      <c r="G153" s="103" t="s">
        <v>113</v>
      </c>
    </row>
    <row r="154" spans="2:7" x14ac:dyDescent="0.3">
      <c r="B154" s="107" t="s">
        <v>1086</v>
      </c>
      <c r="C154" s="102" t="s">
        <v>160</v>
      </c>
      <c r="D154" s="102">
        <v>2</v>
      </c>
      <c r="E154" s="102">
        <v>2</v>
      </c>
      <c r="F154" s="102" t="s">
        <v>312</v>
      </c>
      <c r="G154" s="103" t="s">
        <v>113</v>
      </c>
    </row>
    <row r="155" spans="2:7" x14ac:dyDescent="0.3">
      <c r="B155" s="107" t="s">
        <v>1087</v>
      </c>
      <c r="C155" s="102" t="s">
        <v>126</v>
      </c>
      <c r="D155" s="102">
        <v>2</v>
      </c>
      <c r="E155" s="102">
        <v>1</v>
      </c>
      <c r="F155" s="102">
        <v>1</v>
      </c>
      <c r="G155" s="103" t="s">
        <v>113</v>
      </c>
    </row>
    <row r="156" spans="2:7" x14ac:dyDescent="0.3">
      <c r="B156" s="107" t="s">
        <v>1088</v>
      </c>
      <c r="C156" s="102" t="s">
        <v>128</v>
      </c>
      <c r="D156" s="102">
        <v>2</v>
      </c>
      <c r="E156" s="102">
        <v>2</v>
      </c>
      <c r="F156" s="102" t="s">
        <v>312</v>
      </c>
      <c r="G156" s="103" t="s">
        <v>113</v>
      </c>
    </row>
    <row r="157" spans="2:7" x14ac:dyDescent="0.3">
      <c r="B157" s="107" t="s">
        <v>1089</v>
      </c>
      <c r="C157" s="102" t="s">
        <v>1082</v>
      </c>
      <c r="D157" s="102">
        <v>2</v>
      </c>
      <c r="E157" s="102">
        <v>1</v>
      </c>
      <c r="F157" s="102">
        <v>1</v>
      </c>
      <c r="G157" s="103" t="s">
        <v>113</v>
      </c>
    </row>
    <row r="158" spans="2:7" x14ac:dyDescent="0.3">
      <c r="B158" s="107" t="s">
        <v>1307</v>
      </c>
      <c r="C158" s="102" t="s">
        <v>357</v>
      </c>
      <c r="D158" s="102">
        <v>2</v>
      </c>
      <c r="E158" s="102" t="s">
        <v>312</v>
      </c>
      <c r="F158" s="102">
        <v>2</v>
      </c>
      <c r="G158" s="103" t="s">
        <v>146</v>
      </c>
    </row>
    <row r="159" spans="2:7" x14ac:dyDescent="0.3">
      <c r="B159" s="107" t="s">
        <v>1090</v>
      </c>
      <c r="C159" s="102" t="s">
        <v>848</v>
      </c>
      <c r="D159" s="102">
        <v>1</v>
      </c>
      <c r="E159" s="102">
        <v>1</v>
      </c>
      <c r="F159" s="102" t="s">
        <v>312</v>
      </c>
      <c r="G159" s="103" t="s">
        <v>101</v>
      </c>
    </row>
    <row r="160" spans="2:7" x14ac:dyDescent="0.3">
      <c r="B160" s="107" t="s">
        <v>1092</v>
      </c>
      <c r="C160" s="102" t="s">
        <v>1091</v>
      </c>
      <c r="D160" s="102">
        <v>1</v>
      </c>
      <c r="E160" s="102" t="s">
        <v>312</v>
      </c>
      <c r="F160" s="102">
        <v>1</v>
      </c>
      <c r="G160" s="103" t="s">
        <v>101</v>
      </c>
    </row>
    <row r="161" spans="2:7" x14ac:dyDescent="0.3">
      <c r="B161" s="107" t="s">
        <v>1095</v>
      </c>
      <c r="C161" s="102" t="s">
        <v>1093</v>
      </c>
      <c r="D161" s="102">
        <v>1</v>
      </c>
      <c r="E161" s="102" t="s">
        <v>312</v>
      </c>
      <c r="F161" s="102">
        <v>1</v>
      </c>
      <c r="G161" s="103" t="s">
        <v>101</v>
      </c>
    </row>
    <row r="162" spans="2:7" x14ac:dyDescent="0.3">
      <c r="B162" s="107" t="s">
        <v>1096</v>
      </c>
      <c r="C162" s="102" t="s">
        <v>1094</v>
      </c>
      <c r="D162" s="102">
        <v>1</v>
      </c>
      <c r="E162" s="102">
        <v>1</v>
      </c>
      <c r="F162" s="102" t="s">
        <v>312</v>
      </c>
      <c r="G162" s="103" t="s">
        <v>101</v>
      </c>
    </row>
    <row r="163" spans="2:7" x14ac:dyDescent="0.3">
      <c r="B163" s="107" t="s">
        <v>1097</v>
      </c>
      <c r="C163" s="102" t="s">
        <v>849</v>
      </c>
      <c r="D163" s="102">
        <v>1</v>
      </c>
      <c r="E163" s="102">
        <v>1</v>
      </c>
      <c r="F163" s="102" t="s">
        <v>312</v>
      </c>
      <c r="G163" s="103" t="s">
        <v>101</v>
      </c>
    </row>
    <row r="164" spans="2:7" x14ac:dyDescent="0.3">
      <c r="B164" s="107" t="s">
        <v>1098</v>
      </c>
      <c r="C164" s="102" t="s">
        <v>1083</v>
      </c>
      <c r="D164" s="102">
        <v>1</v>
      </c>
      <c r="E164" s="102" t="s">
        <v>312</v>
      </c>
      <c r="F164" s="102">
        <v>1</v>
      </c>
      <c r="G164" s="103" t="s">
        <v>101</v>
      </c>
    </row>
    <row r="165" spans="2:7" x14ac:dyDescent="0.3">
      <c r="B165" s="107" t="s">
        <v>1103</v>
      </c>
      <c r="C165" s="102" t="s">
        <v>1099</v>
      </c>
      <c r="D165" s="102">
        <v>1</v>
      </c>
      <c r="E165" s="102">
        <v>1</v>
      </c>
      <c r="F165" s="102" t="s">
        <v>312</v>
      </c>
      <c r="G165" s="103" t="s">
        <v>101</v>
      </c>
    </row>
    <row r="166" spans="2:7" x14ac:dyDescent="0.3">
      <c r="B166" s="107" t="s">
        <v>1104</v>
      </c>
      <c r="C166" s="102" t="s">
        <v>1100</v>
      </c>
      <c r="D166" s="102">
        <v>1</v>
      </c>
      <c r="E166" s="102" t="s">
        <v>312</v>
      </c>
      <c r="F166" s="102">
        <v>1</v>
      </c>
      <c r="G166" s="103" t="s">
        <v>101</v>
      </c>
    </row>
    <row r="167" spans="2:7" x14ac:dyDescent="0.3">
      <c r="B167" s="107" t="s">
        <v>1105</v>
      </c>
      <c r="C167" s="102" t="s">
        <v>1101</v>
      </c>
      <c r="D167" s="102">
        <v>1</v>
      </c>
      <c r="E167" s="102" t="s">
        <v>312</v>
      </c>
      <c r="F167" s="102">
        <v>1</v>
      </c>
      <c r="G167" s="103" t="s">
        <v>101</v>
      </c>
    </row>
    <row r="168" spans="2:7" x14ac:dyDescent="0.3">
      <c r="B168" s="107" t="s">
        <v>1106</v>
      </c>
      <c r="C168" s="102" t="s">
        <v>850</v>
      </c>
      <c r="D168" s="102">
        <v>1</v>
      </c>
      <c r="E168" s="102">
        <v>1</v>
      </c>
      <c r="F168" s="102" t="s">
        <v>312</v>
      </c>
      <c r="G168" s="103" t="s">
        <v>101</v>
      </c>
    </row>
    <row r="169" spans="2:7" x14ac:dyDescent="0.3">
      <c r="B169" s="107" t="s">
        <v>1107</v>
      </c>
      <c r="C169" s="102" t="s">
        <v>1102</v>
      </c>
      <c r="D169" s="102">
        <v>1</v>
      </c>
      <c r="E169" s="102" t="s">
        <v>312</v>
      </c>
      <c r="F169" s="102">
        <v>1</v>
      </c>
      <c r="G169" s="103" t="s">
        <v>101</v>
      </c>
    </row>
    <row r="170" spans="2:7" x14ac:dyDescent="0.3">
      <c r="B170" s="107" t="s">
        <v>1117</v>
      </c>
      <c r="C170" s="102" t="s">
        <v>1108</v>
      </c>
      <c r="D170" s="102">
        <v>1</v>
      </c>
      <c r="E170" s="102">
        <v>1</v>
      </c>
      <c r="F170" s="102" t="s">
        <v>312</v>
      </c>
      <c r="G170" s="103" t="s">
        <v>101</v>
      </c>
    </row>
    <row r="171" spans="2:7" x14ac:dyDescent="0.3">
      <c r="B171" s="107" t="s">
        <v>1118</v>
      </c>
      <c r="C171" s="102" t="s">
        <v>1109</v>
      </c>
      <c r="D171" s="102">
        <v>1</v>
      </c>
      <c r="E171" s="102" t="s">
        <v>312</v>
      </c>
      <c r="F171" s="102">
        <v>1</v>
      </c>
      <c r="G171" s="103" t="s">
        <v>101</v>
      </c>
    </row>
    <row r="172" spans="2:7" x14ac:dyDescent="0.3">
      <c r="B172" s="107" t="s">
        <v>1119</v>
      </c>
      <c r="C172" s="102" t="s">
        <v>1110</v>
      </c>
      <c r="D172" s="102">
        <v>1</v>
      </c>
      <c r="E172" s="102" t="s">
        <v>312</v>
      </c>
      <c r="F172" s="102">
        <v>1</v>
      </c>
      <c r="G172" s="103" t="s">
        <v>101</v>
      </c>
    </row>
    <row r="173" spans="2:7" x14ac:dyDescent="0.3">
      <c r="B173" s="107" t="s">
        <v>1124</v>
      </c>
      <c r="C173" s="102" t="s">
        <v>1111</v>
      </c>
      <c r="D173" s="102">
        <v>1</v>
      </c>
      <c r="E173" s="102" t="s">
        <v>312</v>
      </c>
      <c r="F173" s="102">
        <v>1</v>
      </c>
      <c r="G173" s="103" t="s">
        <v>101</v>
      </c>
    </row>
    <row r="174" spans="2:7" x14ac:dyDescent="0.3">
      <c r="B174" s="107" t="s">
        <v>1125</v>
      </c>
      <c r="C174" s="102" t="s">
        <v>1112</v>
      </c>
      <c r="D174" s="102">
        <v>1</v>
      </c>
      <c r="E174" s="102" t="s">
        <v>312</v>
      </c>
      <c r="F174" s="102">
        <v>1</v>
      </c>
      <c r="G174" s="103" t="s">
        <v>101</v>
      </c>
    </row>
    <row r="175" spans="2:7" x14ac:dyDescent="0.3">
      <c r="B175" s="107" t="s">
        <v>1126</v>
      </c>
      <c r="C175" s="102" t="s">
        <v>1113</v>
      </c>
      <c r="D175" s="102">
        <v>1</v>
      </c>
      <c r="E175" s="102" t="s">
        <v>312</v>
      </c>
      <c r="F175" s="102">
        <v>1</v>
      </c>
      <c r="G175" s="103" t="s">
        <v>101</v>
      </c>
    </row>
    <row r="176" spans="2:7" x14ac:dyDescent="0.3">
      <c r="B176" s="107" t="s">
        <v>1127</v>
      </c>
      <c r="C176" s="102" t="s">
        <v>1114</v>
      </c>
      <c r="D176" s="102">
        <v>1</v>
      </c>
      <c r="E176" s="102" t="s">
        <v>312</v>
      </c>
      <c r="F176" s="102">
        <v>1</v>
      </c>
      <c r="G176" s="103" t="s">
        <v>101</v>
      </c>
    </row>
    <row r="177" spans="2:7" x14ac:dyDescent="0.3">
      <c r="B177" s="107" t="s">
        <v>1128</v>
      </c>
      <c r="C177" s="102" t="s">
        <v>1115</v>
      </c>
      <c r="D177" s="102">
        <v>1</v>
      </c>
      <c r="E177" s="102">
        <v>1</v>
      </c>
      <c r="F177" s="102" t="s">
        <v>312</v>
      </c>
      <c r="G177" s="103" t="s">
        <v>101</v>
      </c>
    </row>
    <row r="178" spans="2:7" x14ac:dyDescent="0.3">
      <c r="B178" s="107" t="s">
        <v>1129</v>
      </c>
      <c r="C178" s="102" t="s">
        <v>1116</v>
      </c>
      <c r="D178" s="102">
        <v>1</v>
      </c>
      <c r="E178" s="102" t="s">
        <v>312</v>
      </c>
      <c r="F178" s="102">
        <v>1</v>
      </c>
      <c r="G178" s="103" t="s">
        <v>101</v>
      </c>
    </row>
    <row r="179" spans="2:7" x14ac:dyDescent="0.3">
      <c r="B179" s="107" t="s">
        <v>1130</v>
      </c>
      <c r="C179" s="102" t="s">
        <v>1121</v>
      </c>
      <c r="D179" s="102">
        <v>1</v>
      </c>
      <c r="E179" s="102">
        <v>1</v>
      </c>
      <c r="F179" s="102" t="s">
        <v>312</v>
      </c>
      <c r="G179" s="103" t="s">
        <v>101</v>
      </c>
    </row>
    <row r="180" spans="2:7" x14ac:dyDescent="0.3">
      <c r="B180" s="107" t="s">
        <v>1131</v>
      </c>
      <c r="C180" s="102" t="s">
        <v>1122</v>
      </c>
      <c r="D180" s="102">
        <v>1</v>
      </c>
      <c r="E180" s="102" t="s">
        <v>312</v>
      </c>
      <c r="F180" s="102">
        <v>1</v>
      </c>
      <c r="G180" s="103" t="s">
        <v>101</v>
      </c>
    </row>
    <row r="181" spans="2:7" x14ac:dyDescent="0.3">
      <c r="B181" s="107" t="s">
        <v>1132</v>
      </c>
      <c r="C181" s="102" t="s">
        <v>1123</v>
      </c>
      <c r="D181" s="102">
        <v>1</v>
      </c>
      <c r="E181" s="102">
        <v>1</v>
      </c>
      <c r="F181" s="102" t="s">
        <v>312</v>
      </c>
      <c r="G181" s="103" t="s">
        <v>101</v>
      </c>
    </row>
    <row r="182" spans="2:7" x14ac:dyDescent="0.3">
      <c r="B182" s="107" t="s">
        <v>1133</v>
      </c>
      <c r="C182" s="102" t="s">
        <v>851</v>
      </c>
      <c r="D182" s="102">
        <v>1</v>
      </c>
      <c r="E182" s="102" t="s">
        <v>312</v>
      </c>
      <c r="F182" s="102">
        <v>1</v>
      </c>
      <c r="G182" s="103" t="s">
        <v>101</v>
      </c>
    </row>
    <row r="183" spans="2:7" x14ac:dyDescent="0.3">
      <c r="B183" s="107" t="s">
        <v>1138</v>
      </c>
      <c r="C183" s="102" t="s">
        <v>1134</v>
      </c>
      <c r="D183" s="102">
        <v>1</v>
      </c>
      <c r="E183" s="102" t="s">
        <v>312</v>
      </c>
      <c r="F183" s="102">
        <v>1</v>
      </c>
      <c r="G183" s="103" t="s">
        <v>101</v>
      </c>
    </row>
    <row r="184" spans="2:7" x14ac:dyDescent="0.3">
      <c r="B184" s="107" t="s">
        <v>815</v>
      </c>
      <c r="C184" s="102" t="s">
        <v>1135</v>
      </c>
      <c r="D184" s="102">
        <v>1</v>
      </c>
      <c r="E184" s="102" t="s">
        <v>312</v>
      </c>
      <c r="F184" s="102">
        <v>1</v>
      </c>
      <c r="G184" s="103" t="s">
        <v>101</v>
      </c>
    </row>
    <row r="185" spans="2:7" x14ac:dyDescent="0.3">
      <c r="B185" s="107" t="s">
        <v>1139</v>
      </c>
      <c r="C185" s="102" t="s">
        <v>1136</v>
      </c>
      <c r="D185" s="102">
        <v>1</v>
      </c>
      <c r="E185" s="102" t="s">
        <v>312</v>
      </c>
      <c r="F185" s="102">
        <v>1</v>
      </c>
      <c r="G185" s="103" t="s">
        <v>101</v>
      </c>
    </row>
    <row r="186" spans="2:7" x14ac:dyDescent="0.3">
      <c r="B186" s="107" t="s">
        <v>1140</v>
      </c>
      <c r="C186" s="102" t="s">
        <v>1137</v>
      </c>
      <c r="D186" s="102">
        <v>1</v>
      </c>
      <c r="E186" s="102" t="s">
        <v>312</v>
      </c>
      <c r="F186" s="102">
        <v>1</v>
      </c>
      <c r="G186" s="103" t="s">
        <v>101</v>
      </c>
    </row>
    <row r="187" spans="2:7" x14ac:dyDescent="0.3">
      <c r="B187" s="107" t="s">
        <v>1141</v>
      </c>
      <c r="C187" s="102" t="s">
        <v>852</v>
      </c>
      <c r="D187" s="102">
        <v>1</v>
      </c>
      <c r="E187" s="102">
        <v>1</v>
      </c>
      <c r="F187" s="102" t="s">
        <v>312</v>
      </c>
      <c r="G187" s="103" t="s">
        <v>102</v>
      </c>
    </row>
    <row r="188" spans="2:7" x14ac:dyDescent="0.3">
      <c r="B188" s="107" t="s">
        <v>815</v>
      </c>
      <c r="C188" s="102" t="s">
        <v>1142</v>
      </c>
      <c r="D188" s="102">
        <v>1</v>
      </c>
      <c r="E188" s="102" t="s">
        <v>312</v>
      </c>
      <c r="F188" s="102">
        <v>1</v>
      </c>
      <c r="G188" s="103" t="s">
        <v>102</v>
      </c>
    </row>
    <row r="189" spans="2:7" x14ac:dyDescent="0.3">
      <c r="B189" s="107" t="s">
        <v>1145</v>
      </c>
      <c r="C189" s="102" t="s">
        <v>166</v>
      </c>
      <c r="D189" s="102">
        <v>1</v>
      </c>
      <c r="E189" s="102">
        <v>1</v>
      </c>
      <c r="F189" s="102" t="s">
        <v>312</v>
      </c>
      <c r="G189" s="103" t="s">
        <v>102</v>
      </c>
    </row>
    <row r="190" spans="2:7" x14ac:dyDescent="0.3">
      <c r="B190" s="107" t="s">
        <v>1146</v>
      </c>
      <c r="C190" s="102" t="s">
        <v>1143</v>
      </c>
      <c r="D190" s="102">
        <v>1</v>
      </c>
      <c r="E190" s="102">
        <v>1</v>
      </c>
      <c r="F190" s="102" t="s">
        <v>312</v>
      </c>
      <c r="G190" s="103" t="s">
        <v>102</v>
      </c>
    </row>
    <row r="191" spans="2:7" x14ac:dyDescent="0.3">
      <c r="B191" s="107" t="s">
        <v>1147</v>
      </c>
      <c r="C191" s="102" t="s">
        <v>118</v>
      </c>
      <c r="D191" s="102">
        <v>1</v>
      </c>
      <c r="E191" s="102">
        <v>1</v>
      </c>
      <c r="F191" s="102" t="s">
        <v>312</v>
      </c>
      <c r="G191" s="103" t="s">
        <v>102</v>
      </c>
    </row>
    <row r="192" spans="2:7" x14ac:dyDescent="0.3">
      <c r="B192" s="107" t="s">
        <v>1148</v>
      </c>
      <c r="C192" s="102" t="s">
        <v>143</v>
      </c>
      <c r="D192" s="102">
        <v>1</v>
      </c>
      <c r="E192" s="102" t="s">
        <v>312</v>
      </c>
      <c r="F192" s="102">
        <v>1</v>
      </c>
      <c r="G192" s="103" t="s">
        <v>102</v>
      </c>
    </row>
    <row r="193" spans="2:7" x14ac:dyDescent="0.3">
      <c r="B193" s="107" t="s">
        <v>1149</v>
      </c>
      <c r="C193" s="102" t="s">
        <v>1144</v>
      </c>
      <c r="D193" s="102">
        <v>1</v>
      </c>
      <c r="E193" s="102" t="s">
        <v>312</v>
      </c>
      <c r="F193" s="102">
        <v>1</v>
      </c>
      <c r="G193" s="103" t="s">
        <v>102</v>
      </c>
    </row>
    <row r="194" spans="2:7" x14ac:dyDescent="0.3">
      <c r="B194" s="107" t="s">
        <v>1151</v>
      </c>
      <c r="C194" s="102" t="s">
        <v>1150</v>
      </c>
      <c r="D194" s="102">
        <v>1</v>
      </c>
      <c r="E194" s="102">
        <v>1</v>
      </c>
      <c r="F194" s="102" t="s">
        <v>312</v>
      </c>
      <c r="G194" s="103" t="s">
        <v>140</v>
      </c>
    </row>
    <row r="195" spans="2:7" x14ac:dyDescent="0.3">
      <c r="B195" s="107" t="s">
        <v>1152</v>
      </c>
      <c r="C195" s="102" t="s">
        <v>853</v>
      </c>
      <c r="D195" s="102">
        <v>1</v>
      </c>
      <c r="E195" s="102">
        <v>1</v>
      </c>
      <c r="F195" s="102" t="s">
        <v>312</v>
      </c>
      <c r="G195" s="103" t="s">
        <v>140</v>
      </c>
    </row>
    <row r="196" spans="2:7" x14ac:dyDescent="0.3">
      <c r="B196" s="107" t="s">
        <v>1153</v>
      </c>
      <c r="C196" s="102" t="s">
        <v>854</v>
      </c>
      <c r="D196" s="102">
        <v>1</v>
      </c>
      <c r="E196" s="102">
        <v>1</v>
      </c>
      <c r="F196" s="102" t="s">
        <v>312</v>
      </c>
      <c r="G196" s="103" t="s">
        <v>140</v>
      </c>
    </row>
    <row r="197" spans="2:7" x14ac:dyDescent="0.3">
      <c r="B197" s="107" t="s">
        <v>1154</v>
      </c>
      <c r="C197" s="102" t="s">
        <v>855</v>
      </c>
      <c r="D197" s="102">
        <v>1</v>
      </c>
      <c r="E197" s="102" t="s">
        <v>312</v>
      </c>
      <c r="F197" s="102">
        <v>1</v>
      </c>
      <c r="G197" s="103" t="s">
        <v>140</v>
      </c>
    </row>
    <row r="198" spans="2:7" x14ac:dyDescent="0.3">
      <c r="B198" s="107" t="s">
        <v>815</v>
      </c>
      <c r="C198" s="102" t="s">
        <v>856</v>
      </c>
      <c r="D198" s="102">
        <v>1</v>
      </c>
      <c r="E198" s="102" t="s">
        <v>312</v>
      </c>
      <c r="F198" s="102">
        <v>1</v>
      </c>
      <c r="G198" s="103" t="s">
        <v>140</v>
      </c>
    </row>
    <row r="199" spans="2:7" x14ac:dyDescent="0.3">
      <c r="B199" s="107" t="s">
        <v>1157</v>
      </c>
      <c r="C199" s="102" t="s">
        <v>176</v>
      </c>
      <c r="D199" s="102">
        <v>1</v>
      </c>
      <c r="E199" s="102">
        <v>1</v>
      </c>
      <c r="F199" s="102" t="s">
        <v>312</v>
      </c>
      <c r="G199" s="103" t="s">
        <v>140</v>
      </c>
    </row>
    <row r="200" spans="2:7" x14ac:dyDescent="0.3">
      <c r="B200" s="107" t="s">
        <v>815</v>
      </c>
      <c r="C200" s="102" t="s">
        <v>389</v>
      </c>
      <c r="D200" s="102">
        <v>1</v>
      </c>
      <c r="E200" s="102" t="s">
        <v>312</v>
      </c>
      <c r="F200" s="102">
        <v>1</v>
      </c>
      <c r="G200" s="103" t="s">
        <v>140</v>
      </c>
    </row>
    <row r="201" spans="2:7" x14ac:dyDescent="0.3">
      <c r="B201" s="107" t="s">
        <v>1158</v>
      </c>
      <c r="C201" s="102" t="s">
        <v>1155</v>
      </c>
      <c r="D201" s="102">
        <v>1</v>
      </c>
      <c r="E201" s="102" t="s">
        <v>312</v>
      </c>
      <c r="F201" s="102">
        <v>1</v>
      </c>
      <c r="G201" s="103" t="s">
        <v>140</v>
      </c>
    </row>
    <row r="202" spans="2:7" x14ac:dyDescent="0.3">
      <c r="B202" s="107" t="s">
        <v>1160</v>
      </c>
      <c r="C202" s="102" t="s">
        <v>857</v>
      </c>
      <c r="D202" s="102">
        <v>1</v>
      </c>
      <c r="E202" s="102" t="s">
        <v>312</v>
      </c>
      <c r="F202" s="102">
        <v>1</v>
      </c>
      <c r="G202" s="103" t="s">
        <v>140</v>
      </c>
    </row>
    <row r="203" spans="2:7" x14ac:dyDescent="0.3">
      <c r="B203" s="107" t="s">
        <v>1161</v>
      </c>
      <c r="C203" s="102" t="s">
        <v>858</v>
      </c>
      <c r="D203" s="102">
        <v>1</v>
      </c>
      <c r="E203" s="102" t="s">
        <v>312</v>
      </c>
      <c r="F203" s="102">
        <v>1</v>
      </c>
      <c r="G203" s="103" t="s">
        <v>140</v>
      </c>
    </row>
    <row r="204" spans="2:7" x14ac:dyDescent="0.3">
      <c r="B204" s="107" t="s">
        <v>1162</v>
      </c>
      <c r="C204" s="102" t="s">
        <v>141</v>
      </c>
      <c r="D204" s="102">
        <v>1</v>
      </c>
      <c r="E204" s="102" t="s">
        <v>312</v>
      </c>
      <c r="F204" s="102">
        <v>1</v>
      </c>
      <c r="G204" s="103" t="s">
        <v>140</v>
      </c>
    </row>
    <row r="205" spans="2:7" x14ac:dyDescent="0.3">
      <c r="B205" s="107" t="s">
        <v>1163</v>
      </c>
      <c r="C205" s="102" t="s">
        <v>347</v>
      </c>
      <c r="D205" s="102">
        <v>1</v>
      </c>
      <c r="E205" s="102" t="s">
        <v>312</v>
      </c>
      <c r="F205" s="102">
        <v>1</v>
      </c>
      <c r="G205" s="103" t="s">
        <v>140</v>
      </c>
    </row>
    <row r="206" spans="2:7" x14ac:dyDescent="0.3">
      <c r="B206" s="107" t="s">
        <v>1164</v>
      </c>
      <c r="C206" s="102" t="s">
        <v>859</v>
      </c>
      <c r="D206" s="102">
        <v>1</v>
      </c>
      <c r="E206" s="102">
        <v>1</v>
      </c>
      <c r="F206" s="102" t="s">
        <v>312</v>
      </c>
      <c r="G206" s="103" t="s">
        <v>140</v>
      </c>
    </row>
    <row r="207" spans="2:7" x14ac:dyDescent="0.3">
      <c r="B207" s="107" t="s">
        <v>1165</v>
      </c>
      <c r="C207" s="102" t="s">
        <v>860</v>
      </c>
      <c r="D207" s="102">
        <v>1</v>
      </c>
      <c r="E207" s="102">
        <v>1</v>
      </c>
      <c r="F207" s="102" t="s">
        <v>312</v>
      </c>
      <c r="G207" s="103" t="s">
        <v>140</v>
      </c>
    </row>
    <row r="208" spans="2:7" x14ac:dyDescent="0.3">
      <c r="B208" s="107" t="s">
        <v>1166</v>
      </c>
      <c r="C208" s="102" t="s">
        <v>1156</v>
      </c>
      <c r="D208" s="102">
        <v>1</v>
      </c>
      <c r="E208" s="102">
        <v>1</v>
      </c>
      <c r="F208" s="102" t="s">
        <v>312</v>
      </c>
      <c r="G208" s="103" t="s">
        <v>140</v>
      </c>
    </row>
    <row r="209" spans="2:7" x14ac:dyDescent="0.3">
      <c r="B209" s="107" t="s">
        <v>1169</v>
      </c>
      <c r="C209" s="102" t="s">
        <v>1167</v>
      </c>
      <c r="D209" s="102">
        <v>1</v>
      </c>
      <c r="E209" s="102">
        <v>1</v>
      </c>
      <c r="F209" s="102" t="s">
        <v>312</v>
      </c>
      <c r="G209" s="103" t="s">
        <v>140</v>
      </c>
    </row>
    <row r="210" spans="2:7" x14ac:dyDescent="0.3">
      <c r="B210" s="109" t="s">
        <v>1170</v>
      </c>
      <c r="C210" s="102" t="s">
        <v>236</v>
      </c>
      <c r="D210" s="102">
        <v>1</v>
      </c>
      <c r="E210" s="102">
        <v>1</v>
      </c>
      <c r="F210" s="102" t="s">
        <v>312</v>
      </c>
      <c r="G210" s="103" t="s">
        <v>140</v>
      </c>
    </row>
    <row r="211" spans="2:7" x14ac:dyDescent="0.3">
      <c r="B211" s="107" t="s">
        <v>1171</v>
      </c>
      <c r="C211" s="102" t="s">
        <v>861</v>
      </c>
      <c r="D211" s="102">
        <v>1</v>
      </c>
      <c r="E211" s="102" t="s">
        <v>312</v>
      </c>
      <c r="F211" s="102">
        <v>1</v>
      </c>
      <c r="G211" s="103" t="s">
        <v>140</v>
      </c>
    </row>
    <row r="212" spans="2:7" x14ac:dyDescent="0.3">
      <c r="B212" s="107" t="s">
        <v>1172</v>
      </c>
      <c r="C212" s="102" t="s">
        <v>1159</v>
      </c>
      <c r="D212" s="102">
        <v>1</v>
      </c>
      <c r="E212" s="102">
        <v>1</v>
      </c>
      <c r="F212" s="102" t="s">
        <v>312</v>
      </c>
      <c r="G212" s="103" t="s">
        <v>140</v>
      </c>
    </row>
    <row r="213" spans="2:7" x14ac:dyDescent="0.3">
      <c r="B213" s="107" t="s">
        <v>1177</v>
      </c>
      <c r="C213" s="102" t="s">
        <v>1176</v>
      </c>
      <c r="D213" s="102">
        <v>1</v>
      </c>
      <c r="E213" s="102">
        <v>1</v>
      </c>
      <c r="F213" s="102" t="s">
        <v>312</v>
      </c>
      <c r="G213" s="103" t="s">
        <v>140</v>
      </c>
    </row>
    <row r="214" spans="2:7" x14ac:dyDescent="0.3">
      <c r="B214" s="107" t="s">
        <v>1178</v>
      </c>
      <c r="C214" s="102" t="s">
        <v>1173</v>
      </c>
      <c r="D214" s="102">
        <v>1</v>
      </c>
      <c r="E214" s="102" t="s">
        <v>312</v>
      </c>
      <c r="F214" s="102">
        <v>1</v>
      </c>
      <c r="G214" s="103" t="s">
        <v>140</v>
      </c>
    </row>
    <row r="215" spans="2:7" x14ac:dyDescent="0.3">
      <c r="B215" s="107" t="s">
        <v>1179</v>
      </c>
      <c r="C215" s="102" t="s">
        <v>1174</v>
      </c>
      <c r="D215" s="102">
        <v>1</v>
      </c>
      <c r="E215" s="102" t="s">
        <v>312</v>
      </c>
      <c r="F215" s="102">
        <v>1</v>
      </c>
      <c r="G215" s="103" t="s">
        <v>140</v>
      </c>
    </row>
    <row r="216" spans="2:7" x14ac:dyDescent="0.3">
      <c r="B216" s="107" t="s">
        <v>1180</v>
      </c>
      <c r="C216" s="102" t="s">
        <v>145</v>
      </c>
      <c r="D216" s="102">
        <v>1</v>
      </c>
      <c r="E216" s="102" t="s">
        <v>312</v>
      </c>
      <c r="F216" s="102">
        <v>1</v>
      </c>
      <c r="G216" s="103" t="s">
        <v>140</v>
      </c>
    </row>
    <row r="217" spans="2:7" x14ac:dyDescent="0.3">
      <c r="B217" s="107" t="s">
        <v>1181</v>
      </c>
      <c r="C217" s="102" t="s">
        <v>1168</v>
      </c>
      <c r="D217" s="102">
        <v>1</v>
      </c>
      <c r="E217" s="102" t="s">
        <v>312</v>
      </c>
      <c r="F217" s="102">
        <v>1</v>
      </c>
      <c r="G217" s="103" t="s">
        <v>140</v>
      </c>
    </row>
    <row r="218" spans="2:7" x14ac:dyDescent="0.3">
      <c r="B218" s="107" t="s">
        <v>1182</v>
      </c>
      <c r="C218" s="102" t="s">
        <v>225</v>
      </c>
      <c r="D218" s="102">
        <v>1</v>
      </c>
      <c r="E218" s="102" t="s">
        <v>312</v>
      </c>
      <c r="F218" s="102">
        <v>1</v>
      </c>
      <c r="G218" s="103" t="s">
        <v>140</v>
      </c>
    </row>
    <row r="219" spans="2:7" x14ac:dyDescent="0.3">
      <c r="B219" s="107" t="s">
        <v>1189</v>
      </c>
      <c r="C219" s="102" t="s">
        <v>1175</v>
      </c>
      <c r="D219" s="102">
        <v>1</v>
      </c>
      <c r="E219" s="102">
        <v>1</v>
      </c>
      <c r="F219" s="102" t="s">
        <v>312</v>
      </c>
      <c r="G219" s="103" t="s">
        <v>140</v>
      </c>
    </row>
    <row r="220" spans="2:7" x14ac:dyDescent="0.3">
      <c r="B220" s="107" t="s">
        <v>1192</v>
      </c>
      <c r="C220" s="102" t="s">
        <v>1190</v>
      </c>
      <c r="D220" s="102">
        <v>1</v>
      </c>
      <c r="E220" s="102" t="s">
        <v>312</v>
      </c>
      <c r="F220" s="102">
        <v>1</v>
      </c>
      <c r="G220" s="103" t="s">
        <v>140</v>
      </c>
    </row>
    <row r="221" spans="2:7" x14ac:dyDescent="0.3">
      <c r="B221" s="107" t="s">
        <v>1193</v>
      </c>
      <c r="C221" s="102" t="s">
        <v>1191</v>
      </c>
      <c r="D221" s="102">
        <v>1</v>
      </c>
      <c r="E221" s="102" t="s">
        <v>312</v>
      </c>
      <c r="F221" s="102">
        <v>1</v>
      </c>
      <c r="G221" s="103" t="s">
        <v>140</v>
      </c>
    </row>
    <row r="222" spans="2:7" x14ac:dyDescent="0.3">
      <c r="B222" s="107" t="s">
        <v>1194</v>
      </c>
      <c r="C222" s="102" t="s">
        <v>1183</v>
      </c>
      <c r="D222" s="102">
        <v>1</v>
      </c>
      <c r="E222" s="102" t="s">
        <v>312</v>
      </c>
      <c r="F222" s="102">
        <v>1</v>
      </c>
      <c r="G222" s="103" t="s">
        <v>140</v>
      </c>
    </row>
    <row r="223" spans="2:7" x14ac:dyDescent="0.3">
      <c r="B223" s="107" t="s">
        <v>1195</v>
      </c>
      <c r="C223" s="102" t="s">
        <v>1184</v>
      </c>
      <c r="D223" s="102">
        <v>1</v>
      </c>
      <c r="E223" s="102" t="s">
        <v>312</v>
      </c>
      <c r="F223" s="102">
        <v>1</v>
      </c>
      <c r="G223" s="103" t="s">
        <v>140</v>
      </c>
    </row>
    <row r="224" spans="2:7" x14ac:dyDescent="0.3">
      <c r="B224" s="107" t="s">
        <v>1196</v>
      </c>
      <c r="C224" s="102" t="s">
        <v>1185</v>
      </c>
      <c r="D224" s="102">
        <v>1</v>
      </c>
      <c r="E224" s="102">
        <v>1</v>
      </c>
      <c r="F224" s="102" t="s">
        <v>312</v>
      </c>
      <c r="G224" s="103" t="s">
        <v>140</v>
      </c>
    </row>
    <row r="225" spans="2:7" x14ac:dyDescent="0.3">
      <c r="B225" s="107" t="s">
        <v>1197</v>
      </c>
      <c r="C225" s="102" t="s">
        <v>1186</v>
      </c>
      <c r="D225" s="102">
        <v>1</v>
      </c>
      <c r="E225" s="102" t="s">
        <v>312</v>
      </c>
      <c r="F225" s="102">
        <v>1</v>
      </c>
      <c r="G225" s="103" t="s">
        <v>140</v>
      </c>
    </row>
    <row r="226" spans="2:7" x14ac:dyDescent="0.3">
      <c r="B226" s="107" t="s">
        <v>1198</v>
      </c>
      <c r="C226" s="102" t="s">
        <v>228</v>
      </c>
      <c r="D226" s="102">
        <v>1</v>
      </c>
      <c r="E226" s="102" t="s">
        <v>312</v>
      </c>
      <c r="F226" s="102">
        <v>1</v>
      </c>
      <c r="G226" s="103" t="s">
        <v>140</v>
      </c>
    </row>
    <row r="227" spans="2:7" x14ac:dyDescent="0.3">
      <c r="B227" s="107" t="s">
        <v>1199</v>
      </c>
      <c r="C227" s="102" t="s">
        <v>1187</v>
      </c>
      <c r="D227" s="102">
        <v>1</v>
      </c>
      <c r="E227" s="102" t="s">
        <v>312</v>
      </c>
      <c r="F227" s="102">
        <v>1</v>
      </c>
      <c r="G227" s="103" t="s">
        <v>140</v>
      </c>
    </row>
    <row r="228" spans="2:7" x14ac:dyDescent="0.3">
      <c r="B228" s="107" t="s">
        <v>1200</v>
      </c>
      <c r="C228" s="102" t="s">
        <v>1188</v>
      </c>
      <c r="D228" s="102">
        <v>1</v>
      </c>
      <c r="E228" s="102">
        <v>1</v>
      </c>
      <c r="F228" s="102" t="s">
        <v>312</v>
      </c>
      <c r="G228" s="103" t="s">
        <v>140</v>
      </c>
    </row>
    <row r="229" spans="2:7" x14ac:dyDescent="0.3">
      <c r="B229" s="107" t="s">
        <v>1205</v>
      </c>
      <c r="C229" s="102" t="s">
        <v>862</v>
      </c>
      <c r="D229" s="102">
        <v>1</v>
      </c>
      <c r="E229" s="102">
        <v>1</v>
      </c>
      <c r="F229" s="102" t="s">
        <v>312</v>
      </c>
      <c r="G229" s="103" t="s">
        <v>140</v>
      </c>
    </row>
    <row r="230" spans="2:7" x14ac:dyDescent="0.3">
      <c r="B230" s="107" t="s">
        <v>1206</v>
      </c>
      <c r="C230" s="102" t="s">
        <v>157</v>
      </c>
      <c r="D230" s="102">
        <v>1</v>
      </c>
      <c r="E230" s="102" t="s">
        <v>312</v>
      </c>
      <c r="F230" s="102">
        <v>1</v>
      </c>
      <c r="G230" s="103" t="s">
        <v>140</v>
      </c>
    </row>
    <row r="231" spans="2:7" x14ac:dyDescent="0.3">
      <c r="B231" s="107" t="s">
        <v>1207</v>
      </c>
      <c r="C231" s="102" t="s">
        <v>242</v>
      </c>
      <c r="D231" s="102">
        <v>1</v>
      </c>
      <c r="E231" s="102">
        <v>1</v>
      </c>
      <c r="F231" s="102" t="s">
        <v>312</v>
      </c>
      <c r="G231" s="103" t="s">
        <v>140</v>
      </c>
    </row>
    <row r="232" spans="2:7" x14ac:dyDescent="0.3">
      <c r="B232" s="107" t="s">
        <v>1208</v>
      </c>
      <c r="C232" s="102" t="s">
        <v>1201</v>
      </c>
      <c r="D232" s="102">
        <v>1</v>
      </c>
      <c r="E232" s="102" t="s">
        <v>312</v>
      </c>
      <c r="F232" s="102">
        <v>1</v>
      </c>
      <c r="G232" s="103" t="s">
        <v>140</v>
      </c>
    </row>
    <row r="233" spans="2:7" x14ac:dyDescent="0.3">
      <c r="B233" s="107" t="s">
        <v>1209</v>
      </c>
      <c r="C233" s="102" t="s">
        <v>1202</v>
      </c>
      <c r="D233" s="102">
        <v>1</v>
      </c>
      <c r="E233" s="102">
        <v>1</v>
      </c>
      <c r="F233" s="102" t="s">
        <v>312</v>
      </c>
      <c r="G233" s="103" t="s">
        <v>140</v>
      </c>
    </row>
    <row r="234" spans="2:7" x14ac:dyDescent="0.3">
      <c r="B234" s="107" t="s">
        <v>1210</v>
      </c>
      <c r="C234" s="102" t="s">
        <v>1203</v>
      </c>
      <c r="D234" s="102">
        <v>1</v>
      </c>
      <c r="E234" s="102">
        <v>1</v>
      </c>
      <c r="F234" s="102" t="s">
        <v>312</v>
      </c>
      <c r="G234" s="103" t="s">
        <v>140</v>
      </c>
    </row>
    <row r="235" spans="2:7" x14ac:dyDescent="0.3">
      <c r="B235" s="107" t="s">
        <v>1213</v>
      </c>
      <c r="C235" s="102" t="s">
        <v>1211</v>
      </c>
      <c r="D235" s="102">
        <v>1</v>
      </c>
      <c r="E235" s="102" t="s">
        <v>312</v>
      </c>
      <c r="F235" s="102">
        <v>1</v>
      </c>
      <c r="G235" s="103" t="s">
        <v>110</v>
      </c>
    </row>
    <row r="236" spans="2:7" x14ac:dyDescent="0.3">
      <c r="B236" s="107" t="s">
        <v>1214</v>
      </c>
      <c r="C236" s="102" t="s">
        <v>1212</v>
      </c>
      <c r="D236" s="102">
        <v>1</v>
      </c>
      <c r="E236" s="102" t="s">
        <v>312</v>
      </c>
      <c r="F236" s="102">
        <v>1</v>
      </c>
      <c r="G236" s="103" t="s">
        <v>110</v>
      </c>
    </row>
    <row r="237" spans="2:7" x14ac:dyDescent="0.3">
      <c r="B237" s="107" t="s">
        <v>1215</v>
      </c>
      <c r="C237" s="102" t="s">
        <v>863</v>
      </c>
      <c r="D237" s="102">
        <v>1</v>
      </c>
      <c r="E237" s="102" t="s">
        <v>312</v>
      </c>
      <c r="F237" s="102">
        <v>1</v>
      </c>
      <c r="G237" s="103" t="s">
        <v>110</v>
      </c>
    </row>
    <row r="238" spans="2:7" x14ac:dyDescent="0.3">
      <c r="B238" s="107" t="s">
        <v>1216</v>
      </c>
      <c r="C238" s="102" t="s">
        <v>864</v>
      </c>
      <c r="D238" s="102">
        <v>1</v>
      </c>
      <c r="E238" s="102">
        <v>1</v>
      </c>
      <c r="F238" s="102" t="s">
        <v>312</v>
      </c>
      <c r="G238" s="103" t="s">
        <v>110</v>
      </c>
    </row>
    <row r="239" spans="2:7" x14ac:dyDescent="0.3">
      <c r="B239" s="107" t="s">
        <v>815</v>
      </c>
      <c r="C239" s="102" t="s">
        <v>865</v>
      </c>
      <c r="D239" s="102">
        <v>1</v>
      </c>
      <c r="E239" s="102" t="s">
        <v>312</v>
      </c>
      <c r="F239" s="102">
        <v>1</v>
      </c>
      <c r="G239" s="103" t="s">
        <v>110</v>
      </c>
    </row>
    <row r="240" spans="2:7" x14ac:dyDescent="0.3">
      <c r="B240" s="107" t="s">
        <v>1217</v>
      </c>
      <c r="C240" s="102" t="s">
        <v>1204</v>
      </c>
      <c r="D240" s="102">
        <v>1</v>
      </c>
      <c r="E240" s="102" t="s">
        <v>312</v>
      </c>
      <c r="F240" s="102">
        <v>1</v>
      </c>
      <c r="G240" s="103" t="s">
        <v>110</v>
      </c>
    </row>
    <row r="241" spans="2:7" x14ac:dyDescent="0.3">
      <c r="B241" s="107" t="s">
        <v>1218</v>
      </c>
      <c r="C241" s="102" t="s">
        <v>866</v>
      </c>
      <c r="D241" s="102">
        <v>1</v>
      </c>
      <c r="E241" s="102" t="s">
        <v>312</v>
      </c>
      <c r="F241" s="102">
        <v>1</v>
      </c>
      <c r="G241" s="103" t="s">
        <v>110</v>
      </c>
    </row>
    <row r="242" spans="2:7" x14ac:dyDescent="0.3">
      <c r="B242" s="107" t="s">
        <v>1219</v>
      </c>
      <c r="C242" s="102" t="s">
        <v>229</v>
      </c>
      <c r="D242" s="102">
        <v>1</v>
      </c>
      <c r="E242" s="102">
        <v>1</v>
      </c>
      <c r="F242" s="102" t="s">
        <v>312</v>
      </c>
      <c r="G242" s="103" t="s">
        <v>110</v>
      </c>
    </row>
    <row r="243" spans="2:7" x14ac:dyDescent="0.3">
      <c r="B243" s="107" t="s">
        <v>1224</v>
      </c>
      <c r="C243" s="102" t="s">
        <v>1220</v>
      </c>
      <c r="D243" s="102">
        <v>1</v>
      </c>
      <c r="E243" s="102" t="s">
        <v>312</v>
      </c>
      <c r="F243" s="102">
        <v>1</v>
      </c>
      <c r="G243" s="103" t="s">
        <v>110</v>
      </c>
    </row>
    <row r="244" spans="2:7" x14ac:dyDescent="0.3">
      <c r="B244" s="107" t="s">
        <v>1225</v>
      </c>
      <c r="C244" s="102" t="s">
        <v>227</v>
      </c>
      <c r="D244" s="102">
        <v>1</v>
      </c>
      <c r="E244" s="102">
        <v>1</v>
      </c>
      <c r="F244" s="102" t="s">
        <v>312</v>
      </c>
      <c r="G244" s="103" t="s">
        <v>110</v>
      </c>
    </row>
    <row r="245" spans="2:7" x14ac:dyDescent="0.3">
      <c r="B245" s="107" t="s">
        <v>1226</v>
      </c>
      <c r="C245" s="102" t="s">
        <v>168</v>
      </c>
      <c r="D245" s="102">
        <v>1</v>
      </c>
      <c r="E245" s="102">
        <v>1</v>
      </c>
      <c r="F245" s="102" t="s">
        <v>312</v>
      </c>
      <c r="G245" s="103" t="s">
        <v>110</v>
      </c>
    </row>
    <row r="246" spans="2:7" x14ac:dyDescent="0.3">
      <c r="B246" s="107" t="s">
        <v>1227</v>
      </c>
      <c r="C246" s="102" t="s">
        <v>1221</v>
      </c>
      <c r="D246" s="102">
        <v>1</v>
      </c>
      <c r="E246" s="102" t="s">
        <v>312</v>
      </c>
      <c r="F246" s="102">
        <v>1</v>
      </c>
      <c r="G246" s="103" t="s">
        <v>110</v>
      </c>
    </row>
    <row r="247" spans="2:7" x14ac:dyDescent="0.3">
      <c r="B247" s="107" t="s">
        <v>1228</v>
      </c>
      <c r="C247" s="102" t="s">
        <v>1222</v>
      </c>
      <c r="D247" s="102">
        <v>1</v>
      </c>
      <c r="E247" s="102" t="s">
        <v>312</v>
      </c>
      <c r="F247" s="102">
        <v>1</v>
      </c>
      <c r="G247" s="103" t="s">
        <v>110</v>
      </c>
    </row>
    <row r="248" spans="2:7" x14ac:dyDescent="0.3">
      <c r="B248" s="107" t="s">
        <v>1229</v>
      </c>
      <c r="C248" s="102" t="s">
        <v>867</v>
      </c>
      <c r="D248" s="102">
        <v>1</v>
      </c>
      <c r="E248" s="102" t="s">
        <v>312</v>
      </c>
      <c r="F248" s="102">
        <v>1</v>
      </c>
      <c r="G248" s="103" t="s">
        <v>110</v>
      </c>
    </row>
    <row r="249" spans="2:7" x14ac:dyDescent="0.3">
      <c r="B249" s="107" t="s">
        <v>1230</v>
      </c>
      <c r="C249" s="102" t="s">
        <v>1223</v>
      </c>
      <c r="D249" s="102">
        <v>1</v>
      </c>
      <c r="E249" s="102">
        <v>1</v>
      </c>
      <c r="F249" s="102" t="s">
        <v>312</v>
      </c>
      <c r="G249" s="103" t="s">
        <v>110</v>
      </c>
    </row>
    <row r="250" spans="2:7" x14ac:dyDescent="0.3">
      <c r="B250" s="107" t="s">
        <v>1237</v>
      </c>
      <c r="C250" s="102" t="s">
        <v>1231</v>
      </c>
      <c r="D250" s="102">
        <v>1</v>
      </c>
      <c r="E250" s="102" t="s">
        <v>312</v>
      </c>
      <c r="F250" s="102">
        <v>1</v>
      </c>
      <c r="G250" s="103" t="s">
        <v>110</v>
      </c>
    </row>
    <row r="251" spans="2:7" x14ac:dyDescent="0.3">
      <c r="B251" s="107" t="s">
        <v>1238</v>
      </c>
      <c r="C251" s="102" t="s">
        <v>1232</v>
      </c>
      <c r="D251" s="102">
        <v>1</v>
      </c>
      <c r="E251" s="102" t="s">
        <v>312</v>
      </c>
      <c r="F251" s="102">
        <v>1</v>
      </c>
      <c r="G251" s="103" t="s">
        <v>110</v>
      </c>
    </row>
    <row r="252" spans="2:7" x14ac:dyDescent="0.3">
      <c r="B252" s="107" t="s">
        <v>1239</v>
      </c>
      <c r="C252" s="102" t="s">
        <v>1233</v>
      </c>
      <c r="D252" s="102">
        <v>1</v>
      </c>
      <c r="E252" s="102">
        <v>1</v>
      </c>
      <c r="F252" s="102" t="s">
        <v>312</v>
      </c>
      <c r="G252" s="103" t="s">
        <v>110</v>
      </c>
    </row>
    <row r="253" spans="2:7" x14ac:dyDescent="0.3">
      <c r="B253" s="107" t="s">
        <v>1240</v>
      </c>
      <c r="C253" s="102" t="s">
        <v>868</v>
      </c>
      <c r="D253" s="102">
        <v>1</v>
      </c>
      <c r="E253" s="102" t="s">
        <v>312</v>
      </c>
      <c r="F253" s="102">
        <v>1</v>
      </c>
      <c r="G253" s="103" t="s">
        <v>110</v>
      </c>
    </row>
    <row r="254" spans="2:7" x14ac:dyDescent="0.3">
      <c r="B254" s="107" t="s">
        <v>1241</v>
      </c>
      <c r="C254" s="102" t="s">
        <v>1234</v>
      </c>
      <c r="D254" s="102">
        <v>1</v>
      </c>
      <c r="E254" s="102" t="s">
        <v>312</v>
      </c>
      <c r="F254" s="102">
        <v>1</v>
      </c>
      <c r="G254" s="103" t="s">
        <v>110</v>
      </c>
    </row>
    <row r="255" spans="2:7" x14ac:dyDescent="0.3">
      <c r="B255" s="107" t="s">
        <v>1242</v>
      </c>
      <c r="C255" s="102" t="s">
        <v>1235</v>
      </c>
      <c r="D255" s="102">
        <v>1</v>
      </c>
      <c r="E255" s="102" t="s">
        <v>312</v>
      </c>
      <c r="F255" s="102">
        <v>1</v>
      </c>
      <c r="G255" s="103" t="s">
        <v>110</v>
      </c>
    </row>
    <row r="256" spans="2:7" x14ac:dyDescent="0.3">
      <c r="B256" s="107" t="s">
        <v>1243</v>
      </c>
      <c r="C256" s="102" t="s">
        <v>187</v>
      </c>
      <c r="D256" s="102">
        <v>1</v>
      </c>
      <c r="E256" s="102" t="s">
        <v>312</v>
      </c>
      <c r="F256" s="102">
        <v>1</v>
      </c>
      <c r="G256" s="103" t="s">
        <v>110</v>
      </c>
    </row>
    <row r="257" spans="2:7" x14ac:dyDescent="0.3">
      <c r="B257" s="107" t="s">
        <v>1246</v>
      </c>
      <c r="C257" s="102" t="s">
        <v>1245</v>
      </c>
      <c r="D257" s="102">
        <v>1</v>
      </c>
      <c r="E257" s="102" t="s">
        <v>312</v>
      </c>
      <c r="F257" s="102">
        <v>1</v>
      </c>
      <c r="G257" s="103" t="s">
        <v>110</v>
      </c>
    </row>
    <row r="258" spans="2:7" x14ac:dyDescent="0.3">
      <c r="B258" s="107" t="s">
        <v>1249</v>
      </c>
      <c r="C258" s="102" t="s">
        <v>1248</v>
      </c>
      <c r="D258" s="102">
        <v>1</v>
      </c>
      <c r="E258" s="102" t="s">
        <v>312</v>
      </c>
      <c r="F258" s="102">
        <v>1</v>
      </c>
      <c r="G258" s="103" t="s">
        <v>110</v>
      </c>
    </row>
    <row r="259" spans="2:7" x14ac:dyDescent="0.3">
      <c r="B259" s="107" t="s">
        <v>1251</v>
      </c>
      <c r="C259" s="102" t="s">
        <v>1236</v>
      </c>
      <c r="D259" s="102">
        <v>1</v>
      </c>
      <c r="E259" s="102" t="s">
        <v>312</v>
      </c>
      <c r="F259" s="102">
        <v>1</v>
      </c>
      <c r="G259" s="103" t="s">
        <v>110</v>
      </c>
    </row>
    <row r="260" spans="2:7" x14ac:dyDescent="0.3">
      <c r="B260" s="107" t="s">
        <v>1252</v>
      </c>
      <c r="C260" s="102" t="s">
        <v>869</v>
      </c>
      <c r="D260" s="102">
        <v>1</v>
      </c>
      <c r="E260" s="102" t="s">
        <v>312</v>
      </c>
      <c r="F260" s="102">
        <v>1</v>
      </c>
      <c r="G260" s="103" t="s">
        <v>112</v>
      </c>
    </row>
    <row r="261" spans="2:7" x14ac:dyDescent="0.3">
      <c r="B261" s="107" t="s">
        <v>1253</v>
      </c>
      <c r="C261" s="102" t="s">
        <v>870</v>
      </c>
      <c r="D261" s="102">
        <v>1</v>
      </c>
      <c r="E261" s="102">
        <v>1</v>
      </c>
      <c r="F261" s="102" t="s">
        <v>312</v>
      </c>
      <c r="G261" s="103" t="s">
        <v>112</v>
      </c>
    </row>
    <row r="262" spans="2:7" x14ac:dyDescent="0.3">
      <c r="B262" s="107" t="s">
        <v>1254</v>
      </c>
      <c r="C262" s="102" t="s">
        <v>871</v>
      </c>
      <c r="D262" s="102">
        <v>1</v>
      </c>
      <c r="E262" s="102" t="s">
        <v>312</v>
      </c>
      <c r="F262" s="102">
        <v>1</v>
      </c>
      <c r="G262" s="103" t="s">
        <v>112</v>
      </c>
    </row>
    <row r="263" spans="2:7" x14ac:dyDescent="0.3">
      <c r="B263" s="107" t="s">
        <v>815</v>
      </c>
      <c r="C263" s="102" t="s">
        <v>224</v>
      </c>
      <c r="D263" s="102">
        <v>1</v>
      </c>
      <c r="E263" s="102">
        <v>1</v>
      </c>
      <c r="F263" s="102" t="s">
        <v>312</v>
      </c>
      <c r="G263" s="103" t="s">
        <v>112</v>
      </c>
    </row>
    <row r="264" spans="2:7" x14ac:dyDescent="0.3">
      <c r="B264" s="107" t="s">
        <v>1255</v>
      </c>
      <c r="C264" s="102" t="s">
        <v>1244</v>
      </c>
      <c r="D264" s="102">
        <v>1</v>
      </c>
      <c r="E264" s="102" t="s">
        <v>312</v>
      </c>
      <c r="F264" s="102">
        <v>1</v>
      </c>
      <c r="G264" s="103" t="s">
        <v>112</v>
      </c>
    </row>
    <row r="265" spans="2:7" x14ac:dyDescent="0.3">
      <c r="B265" s="107" t="s">
        <v>1256</v>
      </c>
      <c r="C265" s="102" t="s">
        <v>211</v>
      </c>
      <c r="D265" s="102">
        <v>1</v>
      </c>
      <c r="E265" s="102" t="s">
        <v>312</v>
      </c>
      <c r="F265" s="102">
        <v>1</v>
      </c>
      <c r="G265" s="103" t="s">
        <v>112</v>
      </c>
    </row>
    <row r="266" spans="2:7" x14ac:dyDescent="0.3">
      <c r="B266" s="107" t="s">
        <v>1257</v>
      </c>
      <c r="C266" s="102" t="s">
        <v>223</v>
      </c>
      <c r="D266" s="102">
        <v>1</v>
      </c>
      <c r="E266" s="102" t="s">
        <v>312</v>
      </c>
      <c r="F266" s="102">
        <v>1</v>
      </c>
      <c r="G266" s="103" t="s">
        <v>112</v>
      </c>
    </row>
    <row r="267" spans="2:7" x14ac:dyDescent="0.3">
      <c r="B267" s="107" t="s">
        <v>1264</v>
      </c>
      <c r="C267" s="102" t="s">
        <v>1258</v>
      </c>
      <c r="D267" s="102">
        <v>1</v>
      </c>
      <c r="E267" s="102">
        <v>1</v>
      </c>
      <c r="F267" s="102" t="s">
        <v>312</v>
      </c>
      <c r="G267" s="103" t="s">
        <v>112</v>
      </c>
    </row>
    <row r="268" spans="2:7" x14ac:dyDescent="0.3">
      <c r="B268" s="107" t="s">
        <v>1265</v>
      </c>
      <c r="C268" s="102" t="s">
        <v>174</v>
      </c>
      <c r="D268" s="102">
        <v>1</v>
      </c>
      <c r="E268" s="102" t="s">
        <v>312</v>
      </c>
      <c r="F268" s="102">
        <v>1</v>
      </c>
      <c r="G268" s="103" t="s">
        <v>112</v>
      </c>
    </row>
    <row r="269" spans="2:7" x14ac:dyDescent="0.3">
      <c r="B269" s="107" t="s">
        <v>1267</v>
      </c>
      <c r="C269" s="102" t="s">
        <v>872</v>
      </c>
      <c r="D269" s="102">
        <v>1</v>
      </c>
      <c r="E269" s="102" t="s">
        <v>312</v>
      </c>
      <c r="F269" s="102">
        <v>1</v>
      </c>
      <c r="G269" s="103" t="s">
        <v>112</v>
      </c>
    </row>
    <row r="270" spans="2:7" x14ac:dyDescent="0.3">
      <c r="B270" s="107" t="s">
        <v>1266</v>
      </c>
      <c r="C270" s="102" t="s">
        <v>1259</v>
      </c>
      <c r="D270" s="102">
        <v>1</v>
      </c>
      <c r="E270" s="102">
        <v>1</v>
      </c>
      <c r="F270" s="102" t="s">
        <v>312</v>
      </c>
      <c r="G270" s="103" t="s">
        <v>112</v>
      </c>
    </row>
    <row r="271" spans="2:7" x14ac:dyDescent="0.3">
      <c r="B271" s="107" t="s">
        <v>1268</v>
      </c>
      <c r="C271" s="102" t="s">
        <v>1260</v>
      </c>
      <c r="D271" s="102">
        <v>1</v>
      </c>
      <c r="E271" s="102" t="s">
        <v>312</v>
      </c>
      <c r="F271" s="102">
        <v>1</v>
      </c>
      <c r="G271" s="103" t="s">
        <v>112</v>
      </c>
    </row>
    <row r="272" spans="2:7" x14ac:dyDescent="0.3">
      <c r="B272" s="107" t="s">
        <v>1269</v>
      </c>
      <c r="C272" s="102" t="s">
        <v>1261</v>
      </c>
      <c r="D272" s="102">
        <v>1</v>
      </c>
      <c r="E272" s="102" t="s">
        <v>312</v>
      </c>
      <c r="F272" s="102">
        <v>1</v>
      </c>
      <c r="G272" s="103" t="s">
        <v>112</v>
      </c>
    </row>
    <row r="273" spans="2:7" x14ac:dyDescent="0.3">
      <c r="B273" s="107" t="s">
        <v>1270</v>
      </c>
      <c r="C273" s="102" t="s">
        <v>1262</v>
      </c>
      <c r="D273" s="102">
        <v>1</v>
      </c>
      <c r="E273" s="102" t="s">
        <v>312</v>
      </c>
      <c r="F273" s="102">
        <v>1</v>
      </c>
      <c r="G273" s="103" t="s">
        <v>112</v>
      </c>
    </row>
    <row r="274" spans="2:7" x14ac:dyDescent="0.3">
      <c r="B274" s="107" t="s">
        <v>1271</v>
      </c>
      <c r="C274" s="102" t="s">
        <v>873</v>
      </c>
      <c r="D274" s="102">
        <v>1</v>
      </c>
      <c r="E274" s="102">
        <v>1</v>
      </c>
      <c r="F274" s="102" t="s">
        <v>312</v>
      </c>
      <c r="G274" s="103" t="s">
        <v>112</v>
      </c>
    </row>
    <row r="275" spans="2:7" x14ac:dyDescent="0.3">
      <c r="B275" s="107" t="s">
        <v>1272</v>
      </c>
      <c r="C275" s="102" t="s">
        <v>1263</v>
      </c>
      <c r="D275" s="102">
        <v>1</v>
      </c>
      <c r="E275" s="102">
        <v>1</v>
      </c>
      <c r="F275" s="102" t="s">
        <v>312</v>
      </c>
      <c r="G275" s="103" t="s">
        <v>112</v>
      </c>
    </row>
    <row r="276" spans="2:7" x14ac:dyDescent="0.3">
      <c r="B276" s="107" t="s">
        <v>1273</v>
      </c>
      <c r="C276" s="102" t="s">
        <v>179</v>
      </c>
      <c r="D276" s="102">
        <v>1</v>
      </c>
      <c r="E276" s="102" t="s">
        <v>312</v>
      </c>
      <c r="F276" s="102">
        <v>1</v>
      </c>
      <c r="G276" s="103" t="s">
        <v>112</v>
      </c>
    </row>
    <row r="277" spans="2:7" x14ac:dyDescent="0.3">
      <c r="B277" s="107" t="s">
        <v>1284</v>
      </c>
      <c r="C277" s="102" t="s">
        <v>1274</v>
      </c>
      <c r="D277" s="102">
        <v>1</v>
      </c>
      <c r="E277" s="102" t="s">
        <v>312</v>
      </c>
      <c r="F277" s="102">
        <v>1</v>
      </c>
      <c r="G277" s="103" t="s">
        <v>112</v>
      </c>
    </row>
    <row r="278" spans="2:7" x14ac:dyDescent="0.3">
      <c r="B278" s="107" t="s">
        <v>1285</v>
      </c>
      <c r="C278" s="102" t="s">
        <v>1275</v>
      </c>
      <c r="D278" s="102">
        <v>1</v>
      </c>
      <c r="E278" s="102">
        <v>1</v>
      </c>
      <c r="F278" s="102" t="s">
        <v>312</v>
      </c>
      <c r="G278" s="103" t="s">
        <v>112</v>
      </c>
    </row>
    <row r="279" spans="2:7" x14ac:dyDescent="0.3">
      <c r="B279" s="107" t="s">
        <v>1286</v>
      </c>
      <c r="C279" s="102" t="s">
        <v>1276</v>
      </c>
      <c r="D279" s="102">
        <v>1</v>
      </c>
      <c r="E279" s="102">
        <v>1</v>
      </c>
      <c r="F279" s="102" t="s">
        <v>312</v>
      </c>
      <c r="G279" s="103" t="s">
        <v>112</v>
      </c>
    </row>
    <row r="280" spans="2:7" x14ac:dyDescent="0.3">
      <c r="B280" s="107" t="s">
        <v>815</v>
      </c>
      <c r="C280" s="102" t="s">
        <v>1277</v>
      </c>
      <c r="D280" s="102">
        <v>1</v>
      </c>
      <c r="E280" s="102">
        <v>1</v>
      </c>
      <c r="F280" s="102" t="s">
        <v>312</v>
      </c>
      <c r="G280" s="103" t="s">
        <v>112</v>
      </c>
    </row>
    <row r="281" spans="2:7" x14ac:dyDescent="0.3">
      <c r="B281" s="107" t="s">
        <v>1287</v>
      </c>
      <c r="C281" s="102" t="s">
        <v>1278</v>
      </c>
      <c r="D281" s="102">
        <v>1</v>
      </c>
      <c r="E281" s="102" t="s">
        <v>312</v>
      </c>
      <c r="F281" s="102">
        <v>1</v>
      </c>
      <c r="G281" s="103" t="s">
        <v>112</v>
      </c>
    </row>
    <row r="282" spans="2:7" x14ac:dyDescent="0.3">
      <c r="B282" s="107" t="s">
        <v>1288</v>
      </c>
      <c r="C282" s="102" t="s">
        <v>1279</v>
      </c>
      <c r="D282" s="102">
        <v>1</v>
      </c>
      <c r="E282" s="102">
        <v>1</v>
      </c>
      <c r="F282" s="102" t="s">
        <v>312</v>
      </c>
      <c r="G282" s="103" t="s">
        <v>112</v>
      </c>
    </row>
    <row r="283" spans="2:7" x14ac:dyDescent="0.3">
      <c r="B283" s="107" t="s">
        <v>1289</v>
      </c>
      <c r="C283" s="102" t="s">
        <v>1280</v>
      </c>
      <c r="D283" s="102">
        <v>1</v>
      </c>
      <c r="E283" s="102">
        <v>1</v>
      </c>
      <c r="F283" s="102" t="s">
        <v>312</v>
      </c>
      <c r="G283" s="103" t="s">
        <v>112</v>
      </c>
    </row>
    <row r="284" spans="2:7" x14ac:dyDescent="0.3">
      <c r="B284" s="107" t="s">
        <v>1290</v>
      </c>
      <c r="C284" s="102" t="s">
        <v>1281</v>
      </c>
      <c r="D284" s="102">
        <v>1</v>
      </c>
      <c r="E284" s="102">
        <v>1</v>
      </c>
      <c r="F284" s="102" t="s">
        <v>312</v>
      </c>
      <c r="G284" s="103" t="s">
        <v>112</v>
      </c>
    </row>
    <row r="285" spans="2:7" x14ac:dyDescent="0.3">
      <c r="B285" s="107" t="s">
        <v>1291</v>
      </c>
      <c r="C285" s="102" t="s">
        <v>1282</v>
      </c>
      <c r="D285" s="102">
        <v>1</v>
      </c>
      <c r="E285" s="102">
        <v>1</v>
      </c>
      <c r="F285" s="102" t="s">
        <v>312</v>
      </c>
      <c r="G285" s="103" t="s">
        <v>112</v>
      </c>
    </row>
    <row r="286" spans="2:7" x14ac:dyDescent="0.3">
      <c r="B286" s="107" t="s">
        <v>1292</v>
      </c>
      <c r="C286" s="102" t="s">
        <v>1283</v>
      </c>
      <c r="D286" s="102">
        <v>1</v>
      </c>
      <c r="E286" s="102">
        <v>1</v>
      </c>
      <c r="F286" s="102" t="s">
        <v>312</v>
      </c>
      <c r="G286" s="103" t="s">
        <v>112</v>
      </c>
    </row>
    <row r="287" spans="2:7" x14ac:dyDescent="0.3">
      <c r="B287" s="107" t="s">
        <v>1296</v>
      </c>
      <c r="C287" s="102" t="s">
        <v>221</v>
      </c>
      <c r="D287" s="102">
        <v>1</v>
      </c>
      <c r="E287" s="102">
        <v>1</v>
      </c>
      <c r="F287" s="102" t="s">
        <v>312</v>
      </c>
      <c r="G287" s="103" t="s">
        <v>190</v>
      </c>
    </row>
    <row r="288" spans="2:7" x14ac:dyDescent="0.3">
      <c r="B288" s="107" t="s">
        <v>1297</v>
      </c>
      <c r="C288" s="102" t="s">
        <v>130</v>
      </c>
      <c r="D288" s="102">
        <v>1</v>
      </c>
      <c r="E288" s="102">
        <v>1</v>
      </c>
      <c r="F288" s="102" t="s">
        <v>312</v>
      </c>
      <c r="G288" s="103" t="s">
        <v>190</v>
      </c>
    </row>
    <row r="289" spans="2:7" x14ac:dyDescent="0.3">
      <c r="B289" s="107" t="s">
        <v>1298</v>
      </c>
      <c r="C289" s="102" t="s">
        <v>874</v>
      </c>
      <c r="D289" s="102">
        <v>1</v>
      </c>
      <c r="E289" s="102" t="s">
        <v>312</v>
      </c>
      <c r="F289" s="102">
        <v>1</v>
      </c>
      <c r="G289" s="103" t="s">
        <v>190</v>
      </c>
    </row>
    <row r="290" spans="2:7" x14ac:dyDescent="0.3">
      <c r="B290" s="107" t="s">
        <v>1299</v>
      </c>
      <c r="C290" s="102" t="s">
        <v>1293</v>
      </c>
      <c r="D290" s="102">
        <v>1</v>
      </c>
      <c r="E290" s="102">
        <v>1</v>
      </c>
      <c r="F290" s="102" t="s">
        <v>312</v>
      </c>
      <c r="G290" s="103" t="s">
        <v>190</v>
      </c>
    </row>
    <row r="291" spans="2:7" x14ac:dyDescent="0.3">
      <c r="B291" s="107" t="s">
        <v>1300</v>
      </c>
      <c r="C291" s="102" t="s">
        <v>1294</v>
      </c>
      <c r="D291" s="102">
        <v>1</v>
      </c>
      <c r="E291" s="102" t="s">
        <v>312</v>
      </c>
      <c r="F291" s="102">
        <v>1</v>
      </c>
      <c r="G291" s="103" t="s">
        <v>190</v>
      </c>
    </row>
    <row r="292" spans="2:7" x14ac:dyDescent="0.3">
      <c r="B292" s="107" t="s">
        <v>1301</v>
      </c>
      <c r="C292" s="102" t="s">
        <v>1295</v>
      </c>
      <c r="D292" s="102">
        <v>1</v>
      </c>
      <c r="E292" s="102">
        <v>1</v>
      </c>
      <c r="F292" s="102" t="s">
        <v>312</v>
      </c>
      <c r="G292" s="103" t="s">
        <v>190</v>
      </c>
    </row>
    <row r="293" spans="2:7" x14ac:dyDescent="0.3">
      <c r="B293" s="107" t="s">
        <v>1302</v>
      </c>
      <c r="C293" s="102" t="s">
        <v>480</v>
      </c>
      <c r="D293" s="102">
        <v>1</v>
      </c>
      <c r="E293" s="102" t="s">
        <v>312</v>
      </c>
      <c r="F293" s="102">
        <v>1</v>
      </c>
      <c r="G293" s="103" t="s">
        <v>146</v>
      </c>
    </row>
    <row r="294" spans="2:7" x14ac:dyDescent="0.3">
      <c r="B294" s="107" t="s">
        <v>1306</v>
      </c>
      <c r="C294" s="102" t="s">
        <v>875</v>
      </c>
      <c r="D294" s="102">
        <v>1</v>
      </c>
      <c r="E294" s="102" t="s">
        <v>312</v>
      </c>
      <c r="F294" s="102">
        <v>1</v>
      </c>
      <c r="G294" s="103" t="s">
        <v>146</v>
      </c>
    </row>
    <row r="295" spans="2:7" x14ac:dyDescent="0.3">
      <c r="B295" s="107" t="s">
        <v>1308</v>
      </c>
      <c r="C295" s="102" t="s">
        <v>876</v>
      </c>
      <c r="D295" s="102">
        <v>1</v>
      </c>
      <c r="E295" s="102" t="s">
        <v>312</v>
      </c>
      <c r="F295" s="102">
        <v>1</v>
      </c>
      <c r="G295" s="103" t="s">
        <v>146</v>
      </c>
    </row>
    <row r="296" spans="2:7" x14ac:dyDescent="0.3">
      <c r="B296" s="107" t="s">
        <v>1311</v>
      </c>
      <c r="C296" s="102" t="s">
        <v>379</v>
      </c>
      <c r="D296" s="102">
        <v>1</v>
      </c>
      <c r="E296" s="102" t="s">
        <v>312</v>
      </c>
      <c r="F296" s="102">
        <v>1</v>
      </c>
      <c r="G296" s="103" t="s">
        <v>146</v>
      </c>
    </row>
    <row r="297" spans="2:7" x14ac:dyDescent="0.3">
      <c r="B297" s="107" t="s">
        <v>815</v>
      </c>
      <c r="C297" s="102" t="s">
        <v>1303</v>
      </c>
      <c r="D297" s="102">
        <v>1</v>
      </c>
      <c r="E297" s="102" t="s">
        <v>312</v>
      </c>
      <c r="F297" s="102">
        <v>1</v>
      </c>
      <c r="G297" s="103" t="s">
        <v>146</v>
      </c>
    </row>
    <row r="298" spans="2:7" x14ac:dyDescent="0.3">
      <c r="B298" s="107" t="s">
        <v>1312</v>
      </c>
      <c r="C298" s="102" t="s">
        <v>1304</v>
      </c>
      <c r="D298" s="102">
        <v>1</v>
      </c>
      <c r="E298" s="102" t="s">
        <v>312</v>
      </c>
      <c r="F298" s="102">
        <v>1</v>
      </c>
      <c r="G298" s="103" t="s">
        <v>146</v>
      </c>
    </row>
    <row r="299" spans="2:7" x14ac:dyDescent="0.3">
      <c r="B299" s="107" t="s">
        <v>1313</v>
      </c>
      <c r="C299" s="102" t="s">
        <v>877</v>
      </c>
      <c r="D299" s="102">
        <v>1</v>
      </c>
      <c r="E299" s="102" t="s">
        <v>312</v>
      </c>
      <c r="F299" s="102">
        <v>1</v>
      </c>
      <c r="G299" s="103" t="s">
        <v>146</v>
      </c>
    </row>
    <row r="300" spans="2:7" x14ac:dyDescent="0.3">
      <c r="B300" s="107" t="s">
        <v>1314</v>
      </c>
      <c r="C300" s="102" t="s">
        <v>1305</v>
      </c>
      <c r="D300" s="102">
        <v>1</v>
      </c>
      <c r="E300" s="102" t="s">
        <v>312</v>
      </c>
      <c r="F300" s="102">
        <v>1</v>
      </c>
      <c r="G300" s="103" t="s">
        <v>146</v>
      </c>
    </row>
    <row r="301" spans="2:7" x14ac:dyDescent="0.3">
      <c r="B301" s="107" t="s">
        <v>1315</v>
      </c>
      <c r="C301" s="102" t="s">
        <v>171</v>
      </c>
      <c r="D301" s="102">
        <v>1</v>
      </c>
      <c r="E301" s="102" t="s">
        <v>312</v>
      </c>
      <c r="F301" s="102">
        <v>1</v>
      </c>
      <c r="G301" s="103" t="s">
        <v>146</v>
      </c>
    </row>
    <row r="302" spans="2:7" x14ac:dyDescent="0.3">
      <c r="B302" s="107" t="s">
        <v>1316</v>
      </c>
      <c r="C302" s="102" t="s">
        <v>198</v>
      </c>
      <c r="D302" s="102">
        <v>1</v>
      </c>
      <c r="E302" s="102">
        <v>1</v>
      </c>
      <c r="F302" s="102" t="s">
        <v>312</v>
      </c>
      <c r="G302" s="103" t="s">
        <v>146</v>
      </c>
    </row>
    <row r="303" spans="2:7" x14ac:dyDescent="0.3">
      <c r="B303" s="107" t="s">
        <v>1317</v>
      </c>
      <c r="C303" s="102" t="s">
        <v>1309</v>
      </c>
      <c r="D303" s="102">
        <v>1</v>
      </c>
      <c r="E303" s="102" t="s">
        <v>312</v>
      </c>
      <c r="F303" s="102">
        <v>1</v>
      </c>
      <c r="G303" s="103" t="s">
        <v>146</v>
      </c>
    </row>
    <row r="304" spans="2:7" x14ac:dyDescent="0.3">
      <c r="B304" s="107" t="s">
        <v>1318</v>
      </c>
      <c r="C304" s="102" t="s">
        <v>139</v>
      </c>
      <c r="D304" s="102">
        <v>1</v>
      </c>
      <c r="E304" s="102" t="s">
        <v>312</v>
      </c>
      <c r="F304" s="102">
        <v>1</v>
      </c>
      <c r="G304" s="103" t="s">
        <v>146</v>
      </c>
    </row>
    <row r="305" spans="2:7" x14ac:dyDescent="0.3">
      <c r="B305" s="107" t="s">
        <v>1319</v>
      </c>
      <c r="C305" s="102" t="s">
        <v>1310</v>
      </c>
      <c r="D305" s="102">
        <v>1</v>
      </c>
      <c r="E305" s="102" t="s">
        <v>312</v>
      </c>
      <c r="F305" s="102">
        <v>1</v>
      </c>
      <c r="G305" s="103" t="s">
        <v>146</v>
      </c>
    </row>
    <row r="306" spans="2:7" x14ac:dyDescent="0.3">
      <c r="B306" s="107" t="s">
        <v>1322</v>
      </c>
      <c r="C306" s="102" t="s">
        <v>426</v>
      </c>
      <c r="D306" s="102">
        <v>1</v>
      </c>
      <c r="E306" s="102">
        <v>1</v>
      </c>
      <c r="F306" s="102" t="s">
        <v>312</v>
      </c>
      <c r="G306" s="103" t="s">
        <v>104</v>
      </c>
    </row>
    <row r="307" spans="2:7" x14ac:dyDescent="0.3">
      <c r="B307" s="107" t="s">
        <v>1323</v>
      </c>
      <c r="C307" s="102" t="s">
        <v>393</v>
      </c>
      <c r="D307" s="102">
        <v>1</v>
      </c>
      <c r="E307" s="102" t="s">
        <v>312</v>
      </c>
      <c r="F307" s="102">
        <v>1</v>
      </c>
      <c r="G307" s="103" t="s">
        <v>104</v>
      </c>
    </row>
    <row r="308" spans="2:7" x14ac:dyDescent="0.3">
      <c r="B308" s="107" t="s">
        <v>1324</v>
      </c>
      <c r="C308" s="102" t="s">
        <v>878</v>
      </c>
      <c r="D308" s="102">
        <v>1</v>
      </c>
      <c r="E308" s="102">
        <v>1</v>
      </c>
      <c r="F308" s="102" t="s">
        <v>312</v>
      </c>
      <c r="G308" s="103" t="s">
        <v>104</v>
      </c>
    </row>
    <row r="309" spans="2:7" x14ac:dyDescent="0.3">
      <c r="B309" s="107" t="s">
        <v>1325</v>
      </c>
      <c r="C309" s="102" t="s">
        <v>471</v>
      </c>
      <c r="D309" s="102">
        <v>1</v>
      </c>
      <c r="E309" s="102">
        <v>1</v>
      </c>
      <c r="F309" s="102" t="s">
        <v>312</v>
      </c>
      <c r="G309" s="103" t="s">
        <v>104</v>
      </c>
    </row>
    <row r="310" spans="2:7" x14ac:dyDescent="0.3">
      <c r="B310" s="107" t="s">
        <v>1326</v>
      </c>
      <c r="C310" s="102" t="s">
        <v>244</v>
      </c>
      <c r="D310" s="102">
        <v>1</v>
      </c>
      <c r="E310" s="102" t="s">
        <v>312</v>
      </c>
      <c r="F310" s="102">
        <v>1</v>
      </c>
      <c r="G310" s="103" t="s">
        <v>104</v>
      </c>
    </row>
    <row r="311" spans="2:7" x14ac:dyDescent="0.3">
      <c r="B311" s="107" t="s">
        <v>1327</v>
      </c>
      <c r="C311" s="102" t="s">
        <v>177</v>
      </c>
      <c r="D311" s="102">
        <v>1</v>
      </c>
      <c r="E311" s="102">
        <v>1</v>
      </c>
      <c r="F311" s="102" t="s">
        <v>312</v>
      </c>
      <c r="G311" s="103" t="s">
        <v>104</v>
      </c>
    </row>
    <row r="312" spans="2:7" x14ac:dyDescent="0.3">
      <c r="B312" s="107" t="s">
        <v>1328</v>
      </c>
      <c r="C312" s="102" t="s">
        <v>1320</v>
      </c>
      <c r="D312" s="102">
        <v>1</v>
      </c>
      <c r="E312" s="102">
        <v>1</v>
      </c>
      <c r="F312" s="102" t="s">
        <v>312</v>
      </c>
      <c r="G312" s="103" t="s">
        <v>104</v>
      </c>
    </row>
    <row r="313" spans="2:7" x14ac:dyDescent="0.3">
      <c r="B313" s="107" t="s">
        <v>1329</v>
      </c>
      <c r="C313" s="102" t="s">
        <v>879</v>
      </c>
      <c r="D313" s="102">
        <v>1</v>
      </c>
      <c r="E313" s="102" t="s">
        <v>312</v>
      </c>
      <c r="F313" s="102">
        <v>1</v>
      </c>
      <c r="G313" s="103" t="s">
        <v>104</v>
      </c>
    </row>
    <row r="314" spans="2:7" x14ac:dyDescent="0.3">
      <c r="B314" s="107" t="s">
        <v>1330</v>
      </c>
      <c r="C314" s="102" t="s">
        <v>1321</v>
      </c>
      <c r="D314" s="102">
        <v>1</v>
      </c>
      <c r="E314" s="102">
        <v>1</v>
      </c>
      <c r="F314" s="102" t="s">
        <v>312</v>
      </c>
      <c r="G314" s="103" t="s">
        <v>104</v>
      </c>
    </row>
    <row r="315" spans="2:7" x14ac:dyDescent="0.3">
      <c r="B315" s="107" t="s">
        <v>1331</v>
      </c>
      <c r="C315" s="102" t="s">
        <v>162</v>
      </c>
      <c r="D315" s="102">
        <v>1</v>
      </c>
      <c r="E315" s="102" t="s">
        <v>312</v>
      </c>
      <c r="F315" s="102">
        <v>1</v>
      </c>
      <c r="G315" s="103" t="s">
        <v>105</v>
      </c>
    </row>
    <row r="316" spans="2:7" x14ac:dyDescent="0.3">
      <c r="B316" s="107" t="s">
        <v>1332</v>
      </c>
      <c r="C316" s="102" t="s">
        <v>172</v>
      </c>
      <c r="D316" s="102">
        <v>1</v>
      </c>
      <c r="E316" s="102" t="s">
        <v>312</v>
      </c>
      <c r="F316" s="102">
        <v>1</v>
      </c>
      <c r="G316" s="103" t="s">
        <v>105</v>
      </c>
    </row>
    <row r="317" spans="2:7" x14ac:dyDescent="0.3">
      <c r="B317" s="107" t="s">
        <v>815</v>
      </c>
      <c r="C317" s="102" t="s">
        <v>122</v>
      </c>
      <c r="D317" s="102">
        <v>1</v>
      </c>
      <c r="E317" s="102">
        <v>1</v>
      </c>
      <c r="F317" s="102" t="s">
        <v>312</v>
      </c>
      <c r="G317" s="103" t="s">
        <v>105</v>
      </c>
    </row>
    <row r="318" spans="2:7" x14ac:dyDescent="0.3">
      <c r="B318" s="107" t="s">
        <v>1335</v>
      </c>
      <c r="C318" s="102" t="s">
        <v>1333</v>
      </c>
      <c r="D318" s="102">
        <v>1</v>
      </c>
      <c r="E318" s="102" t="s">
        <v>312</v>
      </c>
      <c r="F318" s="102">
        <v>1</v>
      </c>
      <c r="G318" s="103" t="s">
        <v>106</v>
      </c>
    </row>
    <row r="319" spans="2:7" x14ac:dyDescent="0.3">
      <c r="B319" s="107" t="s">
        <v>1336</v>
      </c>
      <c r="C319" s="102" t="s">
        <v>1334</v>
      </c>
      <c r="D319" s="102">
        <v>1</v>
      </c>
      <c r="E319" s="102" t="s">
        <v>312</v>
      </c>
      <c r="F319" s="102">
        <v>1</v>
      </c>
      <c r="G319" s="103" t="s">
        <v>106</v>
      </c>
    </row>
    <row r="320" spans="2:7" x14ac:dyDescent="0.3">
      <c r="B320" s="107" t="s">
        <v>1337</v>
      </c>
      <c r="C320" s="102" t="s">
        <v>210</v>
      </c>
      <c r="D320" s="102">
        <v>1</v>
      </c>
      <c r="E320" s="102" t="s">
        <v>312</v>
      </c>
      <c r="F320" s="102">
        <v>1</v>
      </c>
      <c r="G320" s="103" t="s">
        <v>106</v>
      </c>
    </row>
    <row r="321" spans="2:7" x14ac:dyDescent="0.3">
      <c r="B321" s="107" t="s">
        <v>1338</v>
      </c>
      <c r="C321" s="102" t="s">
        <v>880</v>
      </c>
      <c r="D321" s="102">
        <v>1</v>
      </c>
      <c r="E321" s="102" t="s">
        <v>312</v>
      </c>
      <c r="F321" s="102">
        <v>1</v>
      </c>
      <c r="G321" s="103" t="s">
        <v>106</v>
      </c>
    </row>
    <row r="322" spans="2:7" x14ac:dyDescent="0.3">
      <c r="B322" s="107" t="s">
        <v>815</v>
      </c>
      <c r="C322" s="102" t="s">
        <v>881</v>
      </c>
      <c r="D322" s="102">
        <v>1</v>
      </c>
      <c r="E322" s="102">
        <v>1</v>
      </c>
      <c r="F322" s="102" t="s">
        <v>312</v>
      </c>
      <c r="G322" s="103" t="s">
        <v>106</v>
      </c>
    </row>
    <row r="323" spans="2:7" x14ac:dyDescent="0.3">
      <c r="B323" s="107" t="s">
        <v>1339</v>
      </c>
      <c r="C323" s="102" t="s">
        <v>133</v>
      </c>
      <c r="D323" s="102">
        <v>1</v>
      </c>
      <c r="E323" s="102" t="s">
        <v>312</v>
      </c>
      <c r="F323" s="102">
        <v>1</v>
      </c>
      <c r="G323" s="103" t="s">
        <v>106</v>
      </c>
    </row>
    <row r="324" spans="2:7" x14ac:dyDescent="0.3">
      <c r="B324" s="107" t="s">
        <v>1045</v>
      </c>
      <c r="C324" s="102" t="s">
        <v>209</v>
      </c>
      <c r="D324" s="102">
        <v>1</v>
      </c>
      <c r="E324" s="102" t="s">
        <v>312</v>
      </c>
      <c r="F324" s="102">
        <v>1</v>
      </c>
      <c r="G324" s="103" t="s">
        <v>106</v>
      </c>
    </row>
    <row r="325" spans="2:7" x14ac:dyDescent="0.3">
      <c r="B325" s="107" t="s">
        <v>1341</v>
      </c>
      <c r="C325" s="102" t="s">
        <v>142</v>
      </c>
      <c r="D325" s="102">
        <v>1</v>
      </c>
      <c r="E325" s="102" t="s">
        <v>312</v>
      </c>
      <c r="F325" s="102">
        <v>1</v>
      </c>
      <c r="G325" s="103" t="s">
        <v>106</v>
      </c>
    </row>
    <row r="326" spans="2:7" x14ac:dyDescent="0.3">
      <c r="B326" s="107" t="s">
        <v>1342</v>
      </c>
      <c r="C326" s="102" t="s">
        <v>541</v>
      </c>
      <c r="D326" s="102">
        <v>1</v>
      </c>
      <c r="E326" s="102" t="s">
        <v>312</v>
      </c>
      <c r="F326" s="102">
        <v>1</v>
      </c>
      <c r="G326" s="103" t="s">
        <v>107</v>
      </c>
    </row>
    <row r="327" spans="2:7" x14ac:dyDescent="0.3">
      <c r="B327" s="107" t="s">
        <v>1343</v>
      </c>
      <c r="C327" s="102" t="s">
        <v>256</v>
      </c>
      <c r="D327" s="102">
        <v>1</v>
      </c>
      <c r="E327" s="102">
        <v>1</v>
      </c>
      <c r="F327" s="102" t="s">
        <v>312</v>
      </c>
      <c r="G327" s="103" t="s">
        <v>107</v>
      </c>
    </row>
    <row r="328" spans="2:7" x14ac:dyDescent="0.3">
      <c r="B328" s="107" t="s">
        <v>1344</v>
      </c>
      <c r="C328" s="102" t="s">
        <v>167</v>
      </c>
      <c r="D328" s="102">
        <v>1</v>
      </c>
      <c r="E328" s="102">
        <v>1</v>
      </c>
      <c r="F328" s="102" t="s">
        <v>312</v>
      </c>
      <c r="G328" s="103" t="s">
        <v>107</v>
      </c>
    </row>
    <row r="329" spans="2:7" x14ac:dyDescent="0.3">
      <c r="B329" s="107" t="s">
        <v>1345</v>
      </c>
      <c r="C329" s="102" t="s">
        <v>882</v>
      </c>
      <c r="D329" s="102">
        <v>1</v>
      </c>
      <c r="E329" s="102" t="s">
        <v>312</v>
      </c>
      <c r="F329" s="102">
        <v>1</v>
      </c>
      <c r="G329" s="103" t="s">
        <v>108</v>
      </c>
    </row>
    <row r="330" spans="2:7" x14ac:dyDescent="0.3">
      <c r="B330" s="107" t="s">
        <v>1346</v>
      </c>
      <c r="C330" s="102" t="s">
        <v>883</v>
      </c>
      <c r="D330" s="102">
        <v>1</v>
      </c>
      <c r="E330" s="102">
        <v>1</v>
      </c>
      <c r="F330" s="102" t="s">
        <v>312</v>
      </c>
      <c r="G330" s="103" t="s">
        <v>108</v>
      </c>
    </row>
    <row r="331" spans="2:7" x14ac:dyDescent="0.3">
      <c r="B331" s="107" t="s">
        <v>1347</v>
      </c>
      <c r="C331" s="102" t="s">
        <v>884</v>
      </c>
      <c r="D331" s="102">
        <v>1</v>
      </c>
      <c r="E331" s="102">
        <v>1</v>
      </c>
      <c r="F331" s="102" t="s">
        <v>312</v>
      </c>
      <c r="G331" s="103" t="s">
        <v>108</v>
      </c>
    </row>
    <row r="332" spans="2:7" x14ac:dyDescent="0.3">
      <c r="B332" s="107" t="s">
        <v>1348</v>
      </c>
      <c r="C332" s="102" t="s">
        <v>885</v>
      </c>
      <c r="D332" s="102">
        <v>1</v>
      </c>
      <c r="E332" s="102" t="s">
        <v>312</v>
      </c>
      <c r="F332" s="102">
        <v>1</v>
      </c>
      <c r="G332" s="103" t="s">
        <v>108</v>
      </c>
    </row>
    <row r="333" spans="2:7" x14ac:dyDescent="0.3">
      <c r="B333" s="107" t="s">
        <v>1349</v>
      </c>
      <c r="C333" s="102" t="s">
        <v>886</v>
      </c>
      <c r="D333" s="102">
        <v>1</v>
      </c>
      <c r="E333" s="102" t="s">
        <v>312</v>
      </c>
      <c r="F333" s="102">
        <v>1</v>
      </c>
      <c r="G333" s="103" t="s">
        <v>108</v>
      </c>
    </row>
    <row r="334" spans="2:7" x14ac:dyDescent="0.3">
      <c r="B334" s="107" t="s">
        <v>1350</v>
      </c>
      <c r="C334" s="102" t="s">
        <v>1340</v>
      </c>
      <c r="D334" s="102">
        <v>1</v>
      </c>
      <c r="E334" s="102" t="s">
        <v>312</v>
      </c>
      <c r="F334" s="102">
        <v>1</v>
      </c>
      <c r="G334" s="103" t="s">
        <v>108</v>
      </c>
    </row>
    <row r="335" spans="2:7" x14ac:dyDescent="0.3">
      <c r="B335" s="107" t="s">
        <v>1356</v>
      </c>
      <c r="C335" s="102" t="s">
        <v>203</v>
      </c>
      <c r="D335" s="102">
        <v>1</v>
      </c>
      <c r="E335" s="102" t="s">
        <v>312</v>
      </c>
      <c r="F335" s="102">
        <v>1</v>
      </c>
      <c r="G335" s="103" t="s">
        <v>108</v>
      </c>
    </row>
    <row r="336" spans="2:7" x14ac:dyDescent="0.3">
      <c r="B336" s="107" t="s">
        <v>1357</v>
      </c>
      <c r="C336" s="102" t="s">
        <v>208</v>
      </c>
      <c r="D336" s="102">
        <v>1</v>
      </c>
      <c r="E336" s="102" t="s">
        <v>312</v>
      </c>
      <c r="F336" s="102">
        <v>1</v>
      </c>
      <c r="G336" s="103" t="s">
        <v>108</v>
      </c>
    </row>
    <row r="337" spans="2:7" x14ac:dyDescent="0.3">
      <c r="B337" s="107" t="s">
        <v>1358</v>
      </c>
      <c r="C337" s="102" t="s">
        <v>1351</v>
      </c>
      <c r="D337" s="102">
        <v>1</v>
      </c>
      <c r="E337" s="102" t="s">
        <v>312</v>
      </c>
      <c r="F337" s="102">
        <v>1</v>
      </c>
      <c r="G337" s="103" t="s">
        <v>108</v>
      </c>
    </row>
    <row r="338" spans="2:7" x14ac:dyDescent="0.3">
      <c r="B338" s="107" t="s">
        <v>1359</v>
      </c>
      <c r="C338" s="102" t="s">
        <v>1352</v>
      </c>
      <c r="D338" s="102">
        <v>1</v>
      </c>
      <c r="E338" s="102">
        <v>1</v>
      </c>
      <c r="F338" s="102" t="s">
        <v>312</v>
      </c>
      <c r="G338" s="103" t="s">
        <v>108</v>
      </c>
    </row>
    <row r="339" spans="2:7" x14ac:dyDescent="0.3">
      <c r="B339" s="107" t="s">
        <v>1360</v>
      </c>
      <c r="C339" s="102" t="s">
        <v>218</v>
      </c>
      <c r="D339" s="102">
        <v>1</v>
      </c>
      <c r="E339" s="102">
        <v>1</v>
      </c>
      <c r="F339" s="102" t="s">
        <v>312</v>
      </c>
      <c r="G339" s="103" t="s">
        <v>108</v>
      </c>
    </row>
    <row r="340" spans="2:7" x14ac:dyDescent="0.3">
      <c r="B340" s="107" t="s">
        <v>1361</v>
      </c>
      <c r="C340" s="102" t="s">
        <v>202</v>
      </c>
      <c r="D340" s="102">
        <v>1</v>
      </c>
      <c r="E340" s="102">
        <v>1</v>
      </c>
      <c r="F340" s="102" t="s">
        <v>312</v>
      </c>
      <c r="G340" s="103" t="s">
        <v>109</v>
      </c>
    </row>
    <row r="341" spans="2:7" x14ac:dyDescent="0.3">
      <c r="B341" s="107" t="s">
        <v>1362</v>
      </c>
      <c r="C341" s="102" t="s">
        <v>887</v>
      </c>
      <c r="D341" s="102">
        <v>1</v>
      </c>
      <c r="E341" s="102" t="s">
        <v>312</v>
      </c>
      <c r="F341" s="102">
        <v>1</v>
      </c>
      <c r="G341" s="103" t="s">
        <v>109</v>
      </c>
    </row>
    <row r="342" spans="2:7" x14ac:dyDescent="0.3">
      <c r="B342" s="107" t="s">
        <v>1363</v>
      </c>
      <c r="C342" s="102" t="s">
        <v>212</v>
      </c>
      <c r="D342" s="102">
        <v>1</v>
      </c>
      <c r="E342" s="102" t="s">
        <v>312</v>
      </c>
      <c r="F342" s="102">
        <v>1</v>
      </c>
      <c r="G342" s="103" t="s">
        <v>109</v>
      </c>
    </row>
    <row r="343" spans="2:7" x14ac:dyDescent="0.3">
      <c r="B343" s="107" t="s">
        <v>1364</v>
      </c>
      <c r="C343" s="102" t="s">
        <v>413</v>
      </c>
      <c r="D343" s="102">
        <v>1</v>
      </c>
      <c r="E343" s="102" t="s">
        <v>312</v>
      </c>
      <c r="F343" s="102">
        <v>1</v>
      </c>
      <c r="G343" s="103" t="s">
        <v>109</v>
      </c>
    </row>
    <row r="344" spans="2:7" x14ac:dyDescent="0.3">
      <c r="B344" s="107" t="s">
        <v>1365</v>
      </c>
      <c r="C344" s="102" t="s">
        <v>1353</v>
      </c>
      <c r="D344" s="102">
        <v>1</v>
      </c>
      <c r="E344" s="102" t="s">
        <v>312</v>
      </c>
      <c r="F344" s="102">
        <v>1</v>
      </c>
      <c r="G344" s="103" t="s">
        <v>109</v>
      </c>
    </row>
    <row r="345" spans="2:7" x14ac:dyDescent="0.3">
      <c r="B345" s="107" t="s">
        <v>1371</v>
      </c>
      <c r="C345" s="102" t="s">
        <v>1354</v>
      </c>
      <c r="D345" s="102">
        <v>1</v>
      </c>
      <c r="E345" s="102" t="s">
        <v>312</v>
      </c>
      <c r="F345" s="102">
        <v>1</v>
      </c>
      <c r="G345" s="103" t="s">
        <v>109</v>
      </c>
    </row>
    <row r="346" spans="2:7" x14ac:dyDescent="0.3">
      <c r="B346" s="107" t="s">
        <v>815</v>
      </c>
      <c r="C346" s="102" t="s">
        <v>1355</v>
      </c>
      <c r="D346" s="102">
        <v>1</v>
      </c>
      <c r="E346" s="102" t="s">
        <v>312</v>
      </c>
      <c r="F346" s="102">
        <v>1</v>
      </c>
      <c r="G346" s="103" t="s">
        <v>109</v>
      </c>
    </row>
    <row r="347" spans="2:7" x14ac:dyDescent="0.3">
      <c r="B347" s="107" t="s">
        <v>1372</v>
      </c>
      <c r="C347" s="102" t="s">
        <v>888</v>
      </c>
      <c r="D347" s="102">
        <v>1</v>
      </c>
      <c r="E347" s="102" t="s">
        <v>312</v>
      </c>
      <c r="F347" s="102">
        <v>1</v>
      </c>
      <c r="G347" s="103" t="s">
        <v>109</v>
      </c>
    </row>
    <row r="348" spans="2:7" x14ac:dyDescent="0.3">
      <c r="B348" s="107" t="s">
        <v>1373</v>
      </c>
      <c r="C348" s="102" t="s">
        <v>1366</v>
      </c>
      <c r="D348" s="102">
        <v>1</v>
      </c>
      <c r="E348" s="102" t="s">
        <v>312</v>
      </c>
      <c r="F348" s="102">
        <v>1</v>
      </c>
      <c r="G348" s="103" t="s">
        <v>109</v>
      </c>
    </row>
    <row r="349" spans="2:7" x14ac:dyDescent="0.3">
      <c r="B349" s="107" t="s">
        <v>815</v>
      </c>
      <c r="C349" s="102" t="s">
        <v>889</v>
      </c>
      <c r="D349" s="102">
        <v>1</v>
      </c>
      <c r="E349" s="102">
        <v>1</v>
      </c>
      <c r="F349" s="102" t="s">
        <v>312</v>
      </c>
      <c r="G349" s="103" t="s">
        <v>109</v>
      </c>
    </row>
    <row r="350" spans="2:7" x14ac:dyDescent="0.3">
      <c r="B350" s="107" t="s">
        <v>1374</v>
      </c>
      <c r="C350" s="102" t="s">
        <v>1367</v>
      </c>
      <c r="D350" s="102">
        <v>1</v>
      </c>
      <c r="E350" s="102">
        <v>1</v>
      </c>
      <c r="F350" s="102" t="s">
        <v>312</v>
      </c>
      <c r="G350" s="103" t="s">
        <v>109</v>
      </c>
    </row>
    <row r="351" spans="2:7" x14ac:dyDescent="0.3">
      <c r="B351" s="107" t="s">
        <v>1375</v>
      </c>
      <c r="C351" s="102" t="s">
        <v>1368</v>
      </c>
      <c r="D351" s="102">
        <v>1</v>
      </c>
      <c r="E351" s="102" t="s">
        <v>312</v>
      </c>
      <c r="F351" s="102">
        <v>1</v>
      </c>
      <c r="G351" s="103" t="s">
        <v>109</v>
      </c>
    </row>
    <row r="352" spans="2:7" x14ac:dyDescent="0.3">
      <c r="B352" s="107" t="s">
        <v>1376</v>
      </c>
      <c r="C352" s="102" t="s">
        <v>1369</v>
      </c>
      <c r="D352" s="102">
        <v>1</v>
      </c>
      <c r="E352" s="102">
        <v>1</v>
      </c>
      <c r="F352" s="102" t="s">
        <v>312</v>
      </c>
      <c r="G352" s="103" t="s">
        <v>109</v>
      </c>
    </row>
    <row r="353" spans="2:7" x14ac:dyDescent="0.3">
      <c r="B353" s="107" t="s">
        <v>1377</v>
      </c>
      <c r="C353" s="102" t="s">
        <v>217</v>
      </c>
      <c r="D353" s="102">
        <v>1</v>
      </c>
      <c r="E353" s="102">
        <v>1</v>
      </c>
      <c r="F353" s="102" t="s">
        <v>312</v>
      </c>
      <c r="G353" s="103" t="s">
        <v>109</v>
      </c>
    </row>
    <row r="354" spans="2:7" x14ac:dyDescent="0.3">
      <c r="B354" s="107" t="s">
        <v>1378</v>
      </c>
      <c r="C354" s="102" t="s">
        <v>890</v>
      </c>
      <c r="D354" s="102">
        <v>1</v>
      </c>
      <c r="E354" s="102" t="s">
        <v>312</v>
      </c>
      <c r="F354" s="102">
        <v>1</v>
      </c>
      <c r="G354" s="103" t="s">
        <v>109</v>
      </c>
    </row>
    <row r="355" spans="2:7" x14ac:dyDescent="0.3">
      <c r="B355" s="107" t="s">
        <v>1379</v>
      </c>
      <c r="C355" s="102" t="s">
        <v>1370</v>
      </c>
      <c r="D355" s="102">
        <v>1</v>
      </c>
      <c r="E355" s="102" t="s">
        <v>312</v>
      </c>
      <c r="F355" s="102">
        <v>1</v>
      </c>
      <c r="G355" s="103" t="s">
        <v>109</v>
      </c>
    </row>
    <row r="356" spans="2:7" x14ac:dyDescent="0.3">
      <c r="B356" s="107" t="s">
        <v>815</v>
      </c>
      <c r="C356" s="102" t="s">
        <v>1380</v>
      </c>
      <c r="D356" s="102">
        <v>1</v>
      </c>
      <c r="E356" s="102" t="s">
        <v>312</v>
      </c>
      <c r="F356" s="102">
        <v>1</v>
      </c>
      <c r="G356" s="103" t="s">
        <v>109</v>
      </c>
    </row>
    <row r="357" spans="2:7" x14ac:dyDescent="0.3">
      <c r="B357" s="107" t="s">
        <v>815</v>
      </c>
      <c r="C357" s="102" t="s">
        <v>1381</v>
      </c>
      <c r="D357" s="102">
        <v>1</v>
      </c>
      <c r="E357" s="102">
        <v>1</v>
      </c>
      <c r="F357" s="102" t="s">
        <v>312</v>
      </c>
      <c r="G357" s="103" t="s">
        <v>109</v>
      </c>
    </row>
    <row r="358" spans="2:7" x14ac:dyDescent="0.3">
      <c r="B358" s="107" t="s">
        <v>1386</v>
      </c>
      <c r="C358" s="102" t="s">
        <v>891</v>
      </c>
      <c r="D358" s="102">
        <v>1</v>
      </c>
      <c r="E358" s="102" t="s">
        <v>312</v>
      </c>
      <c r="F358" s="102">
        <v>1</v>
      </c>
      <c r="G358" s="103" t="s">
        <v>111</v>
      </c>
    </row>
    <row r="359" spans="2:7" x14ac:dyDescent="0.3">
      <c r="B359" s="107" t="s">
        <v>1387</v>
      </c>
      <c r="C359" s="102" t="s">
        <v>892</v>
      </c>
      <c r="D359" s="102">
        <v>1</v>
      </c>
      <c r="E359" s="102">
        <v>1</v>
      </c>
      <c r="F359" s="102" t="s">
        <v>312</v>
      </c>
      <c r="G359" s="103" t="s">
        <v>111</v>
      </c>
    </row>
    <row r="360" spans="2:7" x14ac:dyDescent="0.3">
      <c r="B360" s="107" t="s">
        <v>1388</v>
      </c>
      <c r="C360" s="102" t="s">
        <v>1382</v>
      </c>
      <c r="D360" s="102">
        <v>1</v>
      </c>
      <c r="E360" s="102">
        <v>1</v>
      </c>
      <c r="F360" s="102" t="s">
        <v>312</v>
      </c>
      <c r="G360" s="103" t="s">
        <v>111</v>
      </c>
    </row>
    <row r="361" spans="2:7" x14ac:dyDescent="0.3">
      <c r="B361" s="107" t="s">
        <v>1389</v>
      </c>
      <c r="C361" s="102" t="s">
        <v>893</v>
      </c>
      <c r="D361" s="102">
        <v>1</v>
      </c>
      <c r="E361" s="102">
        <v>1</v>
      </c>
      <c r="F361" s="102" t="s">
        <v>312</v>
      </c>
      <c r="G361" s="103" t="s">
        <v>111</v>
      </c>
    </row>
    <row r="362" spans="2:7" x14ac:dyDescent="0.3">
      <c r="B362" s="107" t="s">
        <v>1390</v>
      </c>
      <c r="C362" s="102" t="s">
        <v>1383</v>
      </c>
      <c r="D362" s="102">
        <v>1</v>
      </c>
      <c r="E362" s="102" t="s">
        <v>312</v>
      </c>
      <c r="F362" s="102">
        <v>1</v>
      </c>
      <c r="G362" s="103" t="s">
        <v>111</v>
      </c>
    </row>
    <row r="363" spans="2:7" x14ac:dyDescent="0.3">
      <c r="B363" s="107" t="s">
        <v>1391</v>
      </c>
      <c r="C363" s="102" t="s">
        <v>241</v>
      </c>
      <c r="D363" s="102">
        <v>1</v>
      </c>
      <c r="E363" s="102" t="s">
        <v>312</v>
      </c>
      <c r="F363" s="102">
        <v>1</v>
      </c>
      <c r="G363" s="103" t="s">
        <v>111</v>
      </c>
    </row>
    <row r="364" spans="2:7" x14ac:dyDescent="0.3">
      <c r="B364" s="107" t="s">
        <v>1392</v>
      </c>
      <c r="C364" s="102" t="s">
        <v>1384</v>
      </c>
      <c r="D364" s="102">
        <v>1</v>
      </c>
      <c r="E364" s="102" t="s">
        <v>312</v>
      </c>
      <c r="F364" s="102">
        <v>1</v>
      </c>
      <c r="G364" s="103" t="s">
        <v>111</v>
      </c>
    </row>
    <row r="365" spans="2:7" x14ac:dyDescent="0.3">
      <c r="B365" s="107" t="s">
        <v>1393</v>
      </c>
      <c r="C365" s="102" t="s">
        <v>205</v>
      </c>
      <c r="D365" s="102">
        <v>1</v>
      </c>
      <c r="E365" s="102" t="s">
        <v>312</v>
      </c>
      <c r="F365" s="102">
        <v>1</v>
      </c>
      <c r="G365" s="103" t="s">
        <v>111</v>
      </c>
    </row>
    <row r="366" spans="2:7" x14ac:dyDescent="0.3">
      <c r="B366" s="107" t="s">
        <v>1394</v>
      </c>
      <c r="C366" s="102" t="s">
        <v>1385</v>
      </c>
      <c r="D366" s="102">
        <v>1</v>
      </c>
      <c r="E366" s="102">
        <v>1</v>
      </c>
      <c r="F366" s="102" t="s">
        <v>312</v>
      </c>
      <c r="G366" s="103" t="s">
        <v>111</v>
      </c>
    </row>
    <row r="367" spans="2:7" x14ac:dyDescent="0.3">
      <c r="B367" s="107" t="s">
        <v>815</v>
      </c>
      <c r="C367" s="102" t="s">
        <v>894</v>
      </c>
      <c r="D367" s="102">
        <v>1</v>
      </c>
      <c r="E367" s="102">
        <v>1</v>
      </c>
      <c r="F367" s="102" t="s">
        <v>312</v>
      </c>
      <c r="G367" s="103" t="s">
        <v>116</v>
      </c>
    </row>
    <row r="368" spans="2:7" x14ac:dyDescent="0.3">
      <c r="B368" s="107" t="s">
        <v>1395</v>
      </c>
      <c r="C368" s="102" t="s">
        <v>895</v>
      </c>
      <c r="D368" s="102">
        <v>1</v>
      </c>
      <c r="E368" s="102">
        <v>1</v>
      </c>
      <c r="F368" s="102" t="s">
        <v>312</v>
      </c>
      <c r="G368" s="103" t="s">
        <v>116</v>
      </c>
    </row>
    <row r="369" spans="2:7" x14ac:dyDescent="0.3">
      <c r="B369" s="107" t="s">
        <v>1399</v>
      </c>
      <c r="C369" s="102" t="s">
        <v>1396</v>
      </c>
      <c r="D369" s="102">
        <v>1</v>
      </c>
      <c r="E369" s="102" t="s">
        <v>312</v>
      </c>
      <c r="F369" s="102">
        <v>1</v>
      </c>
      <c r="G369" s="103" t="s">
        <v>116</v>
      </c>
    </row>
    <row r="370" spans="2:7" x14ac:dyDescent="0.3">
      <c r="B370" s="107" t="s">
        <v>1400</v>
      </c>
      <c r="C370" s="102" t="s">
        <v>896</v>
      </c>
      <c r="D370" s="102">
        <v>1</v>
      </c>
      <c r="E370" s="102">
        <v>1</v>
      </c>
      <c r="F370" s="102" t="s">
        <v>312</v>
      </c>
      <c r="G370" s="103" t="s">
        <v>116</v>
      </c>
    </row>
    <row r="371" spans="2:7" x14ac:dyDescent="0.3">
      <c r="B371" s="107" t="s">
        <v>1401</v>
      </c>
      <c r="C371" s="102" t="s">
        <v>897</v>
      </c>
      <c r="D371" s="102">
        <v>1</v>
      </c>
      <c r="E371" s="102">
        <v>1</v>
      </c>
      <c r="F371" s="102" t="s">
        <v>312</v>
      </c>
      <c r="G371" s="103" t="s">
        <v>116</v>
      </c>
    </row>
    <row r="372" spans="2:7" x14ac:dyDescent="0.3">
      <c r="B372" s="107" t="s">
        <v>815</v>
      </c>
      <c r="C372" s="102" t="s">
        <v>259</v>
      </c>
      <c r="D372" s="102">
        <v>1</v>
      </c>
      <c r="E372" s="102">
        <v>1</v>
      </c>
      <c r="F372" s="102" t="s">
        <v>312</v>
      </c>
      <c r="G372" s="103" t="s">
        <v>116</v>
      </c>
    </row>
    <row r="373" spans="2:7" x14ac:dyDescent="0.3">
      <c r="B373" s="107" t="s">
        <v>1402</v>
      </c>
      <c r="C373" s="102" t="s">
        <v>898</v>
      </c>
      <c r="D373" s="102">
        <v>1</v>
      </c>
      <c r="E373" s="102">
        <v>1</v>
      </c>
      <c r="F373" s="102" t="s">
        <v>312</v>
      </c>
      <c r="G373" s="103" t="s">
        <v>116</v>
      </c>
    </row>
    <row r="374" spans="2:7" x14ac:dyDescent="0.3">
      <c r="B374" s="107" t="s">
        <v>1403</v>
      </c>
      <c r="C374" s="102" t="s">
        <v>899</v>
      </c>
      <c r="D374" s="102">
        <v>1</v>
      </c>
      <c r="E374" s="102" t="s">
        <v>312</v>
      </c>
      <c r="F374" s="102">
        <v>1</v>
      </c>
      <c r="G374" s="103" t="s">
        <v>116</v>
      </c>
    </row>
    <row r="375" spans="2:7" x14ac:dyDescent="0.3">
      <c r="B375" s="107" t="s">
        <v>1404</v>
      </c>
      <c r="C375" s="102" t="s">
        <v>900</v>
      </c>
      <c r="D375" s="102">
        <v>1</v>
      </c>
      <c r="E375" s="102" t="s">
        <v>312</v>
      </c>
      <c r="F375" s="102">
        <v>1</v>
      </c>
      <c r="G375" s="103" t="s">
        <v>116</v>
      </c>
    </row>
    <row r="376" spans="2:7" x14ac:dyDescent="0.3">
      <c r="B376" s="107" t="s">
        <v>1405</v>
      </c>
      <c r="C376" s="102" t="s">
        <v>901</v>
      </c>
      <c r="D376" s="102">
        <v>1</v>
      </c>
      <c r="E376" s="102" t="s">
        <v>312</v>
      </c>
      <c r="F376" s="102">
        <v>1</v>
      </c>
      <c r="G376" s="103" t="s">
        <v>116</v>
      </c>
    </row>
    <row r="377" spans="2:7" x14ac:dyDescent="0.3">
      <c r="B377" s="107" t="s">
        <v>1406</v>
      </c>
      <c r="C377" s="102" t="s">
        <v>1397</v>
      </c>
      <c r="D377" s="102">
        <v>1</v>
      </c>
      <c r="E377" s="102">
        <v>1</v>
      </c>
      <c r="F377" s="102" t="s">
        <v>312</v>
      </c>
      <c r="G377" s="103" t="s">
        <v>116</v>
      </c>
    </row>
    <row r="378" spans="2:7" x14ac:dyDescent="0.3">
      <c r="B378" s="107" t="s">
        <v>1407</v>
      </c>
      <c r="C378" s="102" t="s">
        <v>902</v>
      </c>
      <c r="D378" s="102">
        <v>1</v>
      </c>
      <c r="E378" s="102" t="s">
        <v>312</v>
      </c>
      <c r="F378" s="102">
        <v>1</v>
      </c>
      <c r="G378" s="103" t="s">
        <v>116</v>
      </c>
    </row>
    <row r="379" spans="2:7" x14ac:dyDescent="0.3">
      <c r="B379" s="107" t="s">
        <v>1408</v>
      </c>
      <c r="C379" s="102" t="s">
        <v>117</v>
      </c>
      <c r="D379" s="102">
        <v>1</v>
      </c>
      <c r="E379" s="102">
        <v>1</v>
      </c>
      <c r="F379" s="102" t="s">
        <v>312</v>
      </c>
      <c r="G379" s="103" t="s">
        <v>116</v>
      </c>
    </row>
    <row r="380" spans="2:7" x14ac:dyDescent="0.3">
      <c r="B380" s="107" t="s">
        <v>1409</v>
      </c>
      <c r="C380" s="102" t="s">
        <v>1398</v>
      </c>
      <c r="D380" s="102">
        <v>1</v>
      </c>
      <c r="E380" s="102">
        <v>1</v>
      </c>
      <c r="F380" s="102" t="s">
        <v>312</v>
      </c>
      <c r="G380" s="103" t="s">
        <v>116</v>
      </c>
    </row>
    <row r="381" spans="2:7" x14ac:dyDescent="0.3">
      <c r="B381" s="107" t="s">
        <v>1418</v>
      </c>
      <c r="C381" s="102" t="s">
        <v>1410</v>
      </c>
      <c r="D381" s="102">
        <v>1</v>
      </c>
      <c r="E381" s="102">
        <v>1</v>
      </c>
      <c r="F381" s="102" t="s">
        <v>312</v>
      </c>
      <c r="G381" s="103" t="s">
        <v>116</v>
      </c>
    </row>
    <row r="382" spans="2:7" x14ac:dyDescent="0.3">
      <c r="B382" s="107" t="s">
        <v>1419</v>
      </c>
      <c r="C382" s="102" t="s">
        <v>903</v>
      </c>
      <c r="D382" s="102">
        <v>1</v>
      </c>
      <c r="E382" s="102" t="s">
        <v>312</v>
      </c>
      <c r="F382" s="102">
        <v>1</v>
      </c>
      <c r="G382" s="103" t="s">
        <v>116</v>
      </c>
    </row>
    <row r="383" spans="2:7" x14ac:dyDescent="0.3">
      <c r="B383" s="107" t="s">
        <v>1420</v>
      </c>
      <c r="C383" s="102" t="s">
        <v>1411</v>
      </c>
      <c r="D383" s="102">
        <v>1</v>
      </c>
      <c r="E383" s="102">
        <v>1</v>
      </c>
      <c r="F383" s="102" t="s">
        <v>312</v>
      </c>
      <c r="G383" s="103" t="s">
        <v>116</v>
      </c>
    </row>
    <row r="384" spans="2:7" x14ac:dyDescent="0.3">
      <c r="B384" s="107" t="s">
        <v>1421</v>
      </c>
      <c r="C384" s="102" t="s">
        <v>1412</v>
      </c>
      <c r="D384" s="102">
        <v>1</v>
      </c>
      <c r="E384" s="102">
        <v>1</v>
      </c>
      <c r="F384" s="102" t="s">
        <v>312</v>
      </c>
      <c r="G384" s="103" t="s">
        <v>116</v>
      </c>
    </row>
    <row r="385" spans="2:7" x14ac:dyDescent="0.3">
      <c r="B385" s="107" t="s">
        <v>1422</v>
      </c>
      <c r="C385" s="102" t="s">
        <v>151</v>
      </c>
      <c r="D385" s="102">
        <v>1</v>
      </c>
      <c r="E385" s="102">
        <v>1</v>
      </c>
      <c r="F385" s="102" t="s">
        <v>312</v>
      </c>
      <c r="G385" s="103" t="s">
        <v>116</v>
      </c>
    </row>
    <row r="386" spans="2:7" x14ac:dyDescent="0.3">
      <c r="B386" s="107" t="s">
        <v>1423</v>
      </c>
      <c r="C386" s="102" t="s">
        <v>1413</v>
      </c>
      <c r="D386" s="102">
        <v>1</v>
      </c>
      <c r="E386" s="102" t="s">
        <v>312</v>
      </c>
      <c r="F386" s="102">
        <v>1</v>
      </c>
      <c r="G386" s="103" t="s">
        <v>116</v>
      </c>
    </row>
    <row r="387" spans="2:7" x14ac:dyDescent="0.3">
      <c r="B387" s="107" t="s">
        <v>1424</v>
      </c>
      <c r="C387" s="102" t="s">
        <v>1414</v>
      </c>
      <c r="D387" s="102">
        <v>1</v>
      </c>
      <c r="E387" s="102">
        <v>1</v>
      </c>
      <c r="F387" s="102" t="s">
        <v>312</v>
      </c>
      <c r="G387" s="103" t="s">
        <v>116</v>
      </c>
    </row>
    <row r="388" spans="2:7" x14ac:dyDescent="0.3">
      <c r="B388" s="107" t="s">
        <v>815</v>
      </c>
      <c r="C388" s="102" t="s">
        <v>1415</v>
      </c>
      <c r="D388" s="102">
        <v>1</v>
      </c>
      <c r="E388" s="102" t="s">
        <v>312</v>
      </c>
      <c r="F388" s="102">
        <v>1</v>
      </c>
      <c r="G388" s="103" t="s">
        <v>116</v>
      </c>
    </row>
    <row r="389" spans="2:7" x14ac:dyDescent="0.3">
      <c r="B389" s="107" t="s">
        <v>1425</v>
      </c>
      <c r="C389" s="102" t="s">
        <v>1416</v>
      </c>
      <c r="D389" s="102">
        <v>1</v>
      </c>
      <c r="E389" s="102" t="s">
        <v>312</v>
      </c>
      <c r="F389" s="102">
        <v>1</v>
      </c>
      <c r="G389" s="103" t="s">
        <v>116</v>
      </c>
    </row>
    <row r="390" spans="2:7" x14ac:dyDescent="0.3">
      <c r="B390" s="107" t="s">
        <v>1426</v>
      </c>
      <c r="C390" s="102" t="s">
        <v>1417</v>
      </c>
      <c r="D390" s="102">
        <v>1</v>
      </c>
      <c r="E390" s="102" t="s">
        <v>312</v>
      </c>
      <c r="F390" s="102">
        <v>1</v>
      </c>
      <c r="G390" s="103" t="s">
        <v>116</v>
      </c>
    </row>
    <row r="391" spans="2:7" x14ac:dyDescent="0.3">
      <c r="B391" s="107" t="s">
        <v>1434</v>
      </c>
      <c r="C391" s="102" t="s">
        <v>1427</v>
      </c>
      <c r="D391" s="102">
        <v>1</v>
      </c>
      <c r="E391" s="102" t="s">
        <v>312</v>
      </c>
      <c r="F391" s="102">
        <v>1</v>
      </c>
      <c r="G391" s="103" t="s">
        <v>116</v>
      </c>
    </row>
    <row r="392" spans="2:7" x14ac:dyDescent="0.3">
      <c r="B392" s="107" t="s">
        <v>1435</v>
      </c>
      <c r="C392" s="102" t="s">
        <v>904</v>
      </c>
      <c r="D392" s="102">
        <v>1</v>
      </c>
      <c r="E392" s="102" t="s">
        <v>312</v>
      </c>
      <c r="F392" s="102">
        <v>1</v>
      </c>
      <c r="G392" s="103" t="s">
        <v>116</v>
      </c>
    </row>
    <row r="393" spans="2:7" x14ac:dyDescent="0.3">
      <c r="B393" s="107" t="s">
        <v>1436</v>
      </c>
      <c r="C393" s="102" t="s">
        <v>1428</v>
      </c>
      <c r="D393" s="102">
        <v>1</v>
      </c>
      <c r="E393" s="102">
        <v>1</v>
      </c>
      <c r="F393" s="102" t="s">
        <v>312</v>
      </c>
      <c r="G393" s="103" t="s">
        <v>116</v>
      </c>
    </row>
    <row r="394" spans="2:7" x14ac:dyDescent="0.3">
      <c r="B394" s="107" t="s">
        <v>1437</v>
      </c>
      <c r="C394" s="102" t="s">
        <v>1429</v>
      </c>
      <c r="D394" s="102">
        <v>1</v>
      </c>
      <c r="E394" s="102">
        <v>1</v>
      </c>
      <c r="F394" s="102" t="s">
        <v>312</v>
      </c>
      <c r="G394" s="103" t="s">
        <v>116</v>
      </c>
    </row>
    <row r="395" spans="2:7" x14ac:dyDescent="0.3">
      <c r="B395" s="107" t="s">
        <v>1438</v>
      </c>
      <c r="C395" s="102" t="s">
        <v>1430</v>
      </c>
      <c r="D395" s="102">
        <v>1</v>
      </c>
      <c r="E395" s="102">
        <v>1</v>
      </c>
      <c r="F395" s="102" t="s">
        <v>312</v>
      </c>
      <c r="G395" s="103" t="s">
        <v>116</v>
      </c>
    </row>
    <row r="396" spans="2:7" x14ac:dyDescent="0.3">
      <c r="B396" s="107" t="s">
        <v>1439</v>
      </c>
      <c r="C396" s="102" t="s">
        <v>1431</v>
      </c>
      <c r="D396" s="102">
        <v>1</v>
      </c>
      <c r="E396" s="102">
        <v>1</v>
      </c>
      <c r="F396" s="102" t="s">
        <v>312</v>
      </c>
      <c r="G396" s="103" t="s">
        <v>116</v>
      </c>
    </row>
    <row r="397" spans="2:7" x14ac:dyDescent="0.3">
      <c r="B397" s="107" t="s">
        <v>1440</v>
      </c>
      <c r="C397" s="102" t="s">
        <v>1432</v>
      </c>
      <c r="D397" s="102">
        <v>1</v>
      </c>
      <c r="E397" s="102" t="s">
        <v>312</v>
      </c>
      <c r="F397" s="102">
        <v>1</v>
      </c>
      <c r="G397" s="103" t="s">
        <v>116</v>
      </c>
    </row>
    <row r="398" spans="2:7" x14ac:dyDescent="0.3">
      <c r="B398" s="107" t="s">
        <v>1441</v>
      </c>
      <c r="C398" s="102" t="s">
        <v>1433</v>
      </c>
      <c r="D398" s="102">
        <v>1</v>
      </c>
      <c r="E398" s="102">
        <v>1</v>
      </c>
      <c r="F398" s="102" t="s">
        <v>312</v>
      </c>
      <c r="G398" s="103" t="s">
        <v>116</v>
      </c>
    </row>
    <row r="399" spans="2:7" x14ac:dyDescent="0.3">
      <c r="B399" s="107" t="s">
        <v>1442</v>
      </c>
      <c r="C399" s="102" t="s">
        <v>905</v>
      </c>
      <c r="D399" s="102">
        <v>1</v>
      </c>
      <c r="E399" s="102">
        <v>1</v>
      </c>
      <c r="F399" s="102" t="s">
        <v>312</v>
      </c>
      <c r="G399" s="103" t="s">
        <v>113</v>
      </c>
    </row>
    <row r="400" spans="2:7" x14ac:dyDescent="0.3">
      <c r="B400" s="107" t="s">
        <v>1445</v>
      </c>
      <c r="C400" s="102" t="s">
        <v>906</v>
      </c>
      <c r="D400" s="102">
        <v>1</v>
      </c>
      <c r="E400" s="102">
        <v>1</v>
      </c>
      <c r="F400" s="102" t="s">
        <v>312</v>
      </c>
      <c r="G400" s="103" t="s">
        <v>113</v>
      </c>
    </row>
    <row r="401" spans="2:7" x14ac:dyDescent="0.3">
      <c r="B401" s="107" t="s">
        <v>1446</v>
      </c>
      <c r="C401" s="102" t="s">
        <v>907</v>
      </c>
      <c r="D401" s="102">
        <v>1</v>
      </c>
      <c r="E401" s="102">
        <v>1</v>
      </c>
      <c r="F401" s="102" t="s">
        <v>312</v>
      </c>
      <c r="G401" s="103" t="s">
        <v>113</v>
      </c>
    </row>
    <row r="402" spans="2:7" x14ac:dyDescent="0.3">
      <c r="B402" s="107" t="s">
        <v>1447</v>
      </c>
      <c r="C402" s="102" t="s">
        <v>908</v>
      </c>
      <c r="D402" s="102">
        <v>1</v>
      </c>
      <c r="E402" s="102">
        <v>1</v>
      </c>
      <c r="F402" s="102" t="s">
        <v>312</v>
      </c>
      <c r="G402" s="103" t="s">
        <v>113</v>
      </c>
    </row>
    <row r="403" spans="2:7" x14ac:dyDescent="0.3">
      <c r="B403" s="107" t="s">
        <v>1448</v>
      </c>
      <c r="C403" s="102" t="s">
        <v>240</v>
      </c>
      <c r="D403" s="102">
        <v>1</v>
      </c>
      <c r="E403" s="102" t="s">
        <v>312</v>
      </c>
      <c r="F403" s="102">
        <v>1</v>
      </c>
      <c r="G403" s="103" t="s">
        <v>113</v>
      </c>
    </row>
    <row r="404" spans="2:7" x14ac:dyDescent="0.3">
      <c r="B404" s="107" t="s">
        <v>1449</v>
      </c>
      <c r="C404" s="102" t="s">
        <v>1443</v>
      </c>
      <c r="D404" s="102">
        <v>1</v>
      </c>
      <c r="E404" s="102" t="s">
        <v>312</v>
      </c>
      <c r="F404" s="102">
        <v>1</v>
      </c>
      <c r="G404" s="103" t="s">
        <v>113</v>
      </c>
    </row>
    <row r="405" spans="2:7" x14ac:dyDescent="0.3">
      <c r="B405" s="107" t="s">
        <v>815</v>
      </c>
      <c r="C405" s="102" t="s">
        <v>180</v>
      </c>
      <c r="D405" s="102">
        <v>1</v>
      </c>
      <c r="E405" s="102" t="s">
        <v>312</v>
      </c>
      <c r="F405" s="102">
        <v>1</v>
      </c>
      <c r="G405" s="103" t="s">
        <v>113</v>
      </c>
    </row>
    <row r="406" spans="2:7" x14ac:dyDescent="0.3">
      <c r="B406" s="107" t="s">
        <v>1450</v>
      </c>
      <c r="C406" s="102" t="s">
        <v>226</v>
      </c>
      <c r="D406" s="102">
        <v>1</v>
      </c>
      <c r="E406" s="102" t="s">
        <v>312</v>
      </c>
      <c r="F406" s="102">
        <v>1</v>
      </c>
      <c r="G406" s="103" t="s">
        <v>113</v>
      </c>
    </row>
    <row r="407" spans="2:7" x14ac:dyDescent="0.3">
      <c r="B407" s="107" t="s">
        <v>1451</v>
      </c>
      <c r="C407" s="102" t="s">
        <v>909</v>
      </c>
      <c r="D407" s="102">
        <v>1</v>
      </c>
      <c r="E407" s="102" t="s">
        <v>312</v>
      </c>
      <c r="F407" s="102">
        <v>1</v>
      </c>
      <c r="G407" s="103" t="s">
        <v>113</v>
      </c>
    </row>
    <row r="408" spans="2:7" x14ac:dyDescent="0.3">
      <c r="B408" s="107" t="s">
        <v>1460</v>
      </c>
      <c r="C408" s="102" t="s">
        <v>206</v>
      </c>
      <c r="D408" s="102">
        <v>1</v>
      </c>
      <c r="E408" s="102" t="s">
        <v>312</v>
      </c>
      <c r="F408" s="102">
        <v>1</v>
      </c>
      <c r="G408" s="103" t="s">
        <v>113</v>
      </c>
    </row>
    <row r="409" spans="2:7" x14ac:dyDescent="0.3">
      <c r="B409" s="107" t="s">
        <v>1461</v>
      </c>
      <c r="C409" s="102" t="s">
        <v>1444</v>
      </c>
      <c r="D409" s="102">
        <v>1</v>
      </c>
      <c r="E409" s="102" t="s">
        <v>312</v>
      </c>
      <c r="F409" s="102">
        <v>1</v>
      </c>
      <c r="G409" s="103" t="s">
        <v>113</v>
      </c>
    </row>
    <row r="410" spans="2:7" x14ac:dyDescent="0.3">
      <c r="B410" s="107" t="s">
        <v>1462</v>
      </c>
      <c r="C410" s="102" t="s">
        <v>182</v>
      </c>
      <c r="D410" s="102">
        <v>1</v>
      </c>
      <c r="E410" s="102" t="s">
        <v>312</v>
      </c>
      <c r="F410" s="102">
        <v>1</v>
      </c>
      <c r="G410" s="103" t="s">
        <v>113</v>
      </c>
    </row>
    <row r="411" spans="2:7" x14ac:dyDescent="0.3">
      <c r="B411" s="107" t="s">
        <v>1463</v>
      </c>
      <c r="C411" s="102" t="s">
        <v>1452</v>
      </c>
      <c r="D411" s="102">
        <v>1</v>
      </c>
      <c r="E411" s="102" t="s">
        <v>312</v>
      </c>
      <c r="F411" s="102">
        <v>1</v>
      </c>
      <c r="G411" s="103" t="s">
        <v>113</v>
      </c>
    </row>
    <row r="412" spans="2:7" x14ac:dyDescent="0.3">
      <c r="B412" s="107" t="s">
        <v>1464</v>
      </c>
      <c r="C412" s="102" t="s">
        <v>1453</v>
      </c>
      <c r="D412" s="102">
        <v>1</v>
      </c>
      <c r="E412" s="102">
        <v>1</v>
      </c>
      <c r="F412" s="102" t="s">
        <v>312</v>
      </c>
      <c r="G412" s="103" t="s">
        <v>113</v>
      </c>
    </row>
    <row r="413" spans="2:7" x14ac:dyDescent="0.3">
      <c r="B413" s="107" t="s">
        <v>1465</v>
      </c>
      <c r="C413" s="102" t="s">
        <v>1454</v>
      </c>
      <c r="D413" s="102">
        <v>1</v>
      </c>
      <c r="E413" s="102" t="s">
        <v>312</v>
      </c>
      <c r="F413" s="102">
        <v>1</v>
      </c>
      <c r="G413" s="103" t="s">
        <v>113</v>
      </c>
    </row>
    <row r="414" spans="2:7" x14ac:dyDescent="0.3">
      <c r="B414" s="109" t="s">
        <v>1466</v>
      </c>
      <c r="C414" s="102" t="s">
        <v>1455</v>
      </c>
      <c r="D414" s="102">
        <v>1</v>
      </c>
      <c r="E414" s="102" t="s">
        <v>312</v>
      </c>
      <c r="F414" s="102">
        <v>1</v>
      </c>
      <c r="G414" s="103" t="s">
        <v>113</v>
      </c>
    </row>
    <row r="415" spans="2:7" x14ac:dyDescent="0.3">
      <c r="B415" s="107" t="s">
        <v>1467</v>
      </c>
      <c r="C415" s="102" t="s">
        <v>910</v>
      </c>
      <c r="D415" s="102">
        <v>1</v>
      </c>
      <c r="E415" s="102">
        <v>1</v>
      </c>
      <c r="F415" s="102" t="s">
        <v>312</v>
      </c>
      <c r="G415" s="103" t="s">
        <v>113</v>
      </c>
    </row>
    <row r="416" spans="2:7" x14ac:dyDescent="0.3">
      <c r="B416" s="107" t="s">
        <v>1468</v>
      </c>
      <c r="C416" s="102" t="s">
        <v>1456</v>
      </c>
      <c r="D416" s="102">
        <v>1</v>
      </c>
      <c r="E416" s="102">
        <v>1</v>
      </c>
      <c r="F416" s="102" t="s">
        <v>312</v>
      </c>
      <c r="G416" s="103" t="s">
        <v>113</v>
      </c>
    </row>
    <row r="417" spans="2:7" x14ac:dyDescent="0.3">
      <c r="B417" s="107" t="s">
        <v>1471</v>
      </c>
      <c r="C417" s="102" t="s">
        <v>1469</v>
      </c>
      <c r="D417" s="102">
        <v>1</v>
      </c>
      <c r="E417" s="102">
        <v>1</v>
      </c>
      <c r="F417" s="102" t="s">
        <v>312</v>
      </c>
      <c r="G417" s="103" t="s">
        <v>113</v>
      </c>
    </row>
    <row r="418" spans="2:7" x14ac:dyDescent="0.3">
      <c r="B418" s="107" t="s">
        <v>1472</v>
      </c>
      <c r="C418" s="102" t="s">
        <v>1457</v>
      </c>
      <c r="D418" s="102">
        <v>1</v>
      </c>
      <c r="E418" s="102" t="s">
        <v>312</v>
      </c>
      <c r="F418" s="102">
        <v>1</v>
      </c>
      <c r="G418" s="103" t="s">
        <v>113</v>
      </c>
    </row>
    <row r="419" spans="2:7" x14ac:dyDescent="0.3">
      <c r="B419" s="107" t="s">
        <v>1473</v>
      </c>
      <c r="C419" s="102" t="s">
        <v>1458</v>
      </c>
      <c r="D419" s="102">
        <v>1</v>
      </c>
      <c r="E419" s="102" t="s">
        <v>312</v>
      </c>
      <c r="F419" s="102">
        <v>1</v>
      </c>
      <c r="G419" s="103" t="s">
        <v>113</v>
      </c>
    </row>
    <row r="420" spans="2:7" x14ac:dyDescent="0.3">
      <c r="B420" s="107" t="s">
        <v>1474</v>
      </c>
      <c r="C420" s="102" t="s">
        <v>1459</v>
      </c>
      <c r="D420" s="102">
        <v>1</v>
      </c>
      <c r="E420" s="102" t="s">
        <v>312</v>
      </c>
      <c r="F420" s="102">
        <v>1</v>
      </c>
      <c r="G420" s="103" t="s">
        <v>113</v>
      </c>
    </row>
    <row r="421" spans="2:7" ht="15" thickBot="1" x14ac:dyDescent="0.35">
      <c r="B421" s="108" t="s">
        <v>1475</v>
      </c>
      <c r="C421" s="104" t="s">
        <v>197</v>
      </c>
      <c r="D421" s="104">
        <v>1</v>
      </c>
      <c r="E421" s="104">
        <v>1</v>
      </c>
      <c r="F421" s="104" t="s">
        <v>312</v>
      </c>
      <c r="G421" s="105" t="s">
        <v>113</v>
      </c>
    </row>
  </sheetData>
  <autoFilter ref="B25:G421" xr:uid="{00000000-0009-0000-0000-000001000000}"/>
  <mergeCells count="3">
    <mergeCell ref="A2:L18"/>
    <mergeCell ref="A20:F23"/>
    <mergeCell ref="A1:C1"/>
  </mergeCells>
  <conditionalFormatting sqref="C90:C103">
    <cfRule type="duplicateValues" dxfId="25" priority="24"/>
  </conditionalFormatting>
  <conditionalFormatting sqref="C105:C156">
    <cfRule type="duplicateValues" dxfId="24" priority="22"/>
    <cfRule type="duplicateValues" dxfId="23" priority="23"/>
  </conditionalFormatting>
  <conditionalFormatting sqref="C218 C220:C228">
    <cfRule type="duplicateValues" dxfId="22" priority="19"/>
  </conditionalFormatting>
  <conditionalFormatting sqref="C229:C233 C235:C245">
    <cfRule type="duplicateValues" dxfId="21" priority="18"/>
  </conditionalFormatting>
  <conditionalFormatting sqref="C246:C256">
    <cfRule type="duplicateValues" dxfId="20" priority="17"/>
  </conditionalFormatting>
  <conditionalFormatting sqref="C275">
    <cfRule type="duplicateValues" dxfId="19" priority="14"/>
  </conditionalFormatting>
  <conditionalFormatting sqref="C328:C340">
    <cfRule type="duplicateValues" dxfId="18" priority="12"/>
  </conditionalFormatting>
  <conditionalFormatting sqref="C341:C388">
    <cfRule type="duplicateValues" dxfId="17" priority="11"/>
  </conditionalFormatting>
  <conditionalFormatting sqref="B25">
    <cfRule type="duplicateValues" dxfId="16" priority="9"/>
  </conditionalFormatting>
  <conditionalFormatting sqref="B25">
    <cfRule type="duplicateValues" dxfId="15" priority="8"/>
  </conditionalFormatting>
  <conditionalFormatting sqref="C25:C89">
    <cfRule type="duplicateValues" dxfId="14" priority="27"/>
  </conditionalFormatting>
  <conditionalFormatting sqref="C160:C161">
    <cfRule type="duplicateValues" dxfId="13" priority="7"/>
  </conditionalFormatting>
  <conditionalFormatting sqref="C219">
    <cfRule type="duplicateValues" dxfId="12" priority="5"/>
  </conditionalFormatting>
  <conditionalFormatting sqref="C219">
    <cfRule type="duplicateValues" dxfId="11" priority="6"/>
  </conditionalFormatting>
  <conditionalFormatting sqref="C234">
    <cfRule type="duplicateValues" dxfId="10" priority="3"/>
  </conditionalFormatting>
  <conditionalFormatting sqref="C234">
    <cfRule type="duplicateValues" dxfId="9" priority="4"/>
  </conditionalFormatting>
  <conditionalFormatting sqref="C318">
    <cfRule type="duplicateValues" dxfId="8" priority="1"/>
  </conditionalFormatting>
  <conditionalFormatting sqref="C318">
    <cfRule type="duplicateValues" dxfId="7" priority="2"/>
  </conditionalFormatting>
  <conditionalFormatting sqref="C157:C159 C162:C179">
    <cfRule type="duplicateValues" dxfId="6" priority="70"/>
  </conditionalFormatting>
  <conditionalFormatting sqref="C180:C217">
    <cfRule type="duplicateValues" dxfId="5" priority="83"/>
  </conditionalFormatting>
  <conditionalFormatting sqref="C262:C270">
    <cfRule type="duplicateValues" dxfId="4" priority="85"/>
  </conditionalFormatting>
  <conditionalFormatting sqref="C276:C296">
    <cfRule type="duplicateValues" dxfId="3" priority="87"/>
  </conditionalFormatting>
  <conditionalFormatting sqref="C319:C327 C297:C317">
    <cfRule type="duplicateValues" dxfId="2" priority="88"/>
  </conditionalFormatting>
  <conditionalFormatting sqref="C389:C421">
    <cfRule type="duplicateValues" dxfId="1" priority="92"/>
  </conditionalFormatting>
  <conditionalFormatting sqref="C319:C421 C220:C233 C25:C159 C162:C218 C235:C317">
    <cfRule type="duplicateValues" dxfId="0" priority="94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97"/>
  <sheetViews>
    <sheetView zoomScale="90" zoomScaleNormal="90" workbookViewId="0">
      <selection sqref="A1:F3"/>
    </sheetView>
  </sheetViews>
  <sheetFormatPr baseColWidth="10" defaultColWidth="11.5546875" defaultRowHeight="14.4" x14ac:dyDescent="0.3"/>
  <cols>
    <col min="1" max="1" width="11.5546875" style="1"/>
    <col min="2" max="2" width="15.33203125" style="1" bestFit="1" customWidth="1"/>
    <col min="3" max="3" width="10" style="6" bestFit="1" customWidth="1"/>
    <col min="4" max="4" width="53.6640625" style="1" bestFit="1" customWidth="1"/>
    <col min="5" max="5" width="19" style="1" bestFit="1" customWidth="1"/>
    <col min="6" max="6" width="17.5546875" style="1" bestFit="1" customWidth="1"/>
    <col min="7" max="7" width="16.33203125" style="1" bestFit="1" customWidth="1"/>
    <col min="8" max="8" width="39.33203125" style="1" bestFit="1" customWidth="1"/>
    <col min="9" max="9" width="13.6640625" style="1" bestFit="1" customWidth="1"/>
    <col min="10" max="10" width="16.5546875" style="88" bestFit="1" customWidth="1"/>
    <col min="11" max="11" width="15.44140625" style="88" bestFit="1" customWidth="1"/>
    <col min="12" max="16384" width="11.5546875" style="1"/>
  </cols>
  <sheetData>
    <row r="1" spans="1:11" x14ac:dyDescent="0.3">
      <c r="A1" s="138" t="s">
        <v>1511</v>
      </c>
      <c r="B1" s="138"/>
      <c r="C1" s="138"/>
      <c r="D1" s="138"/>
      <c r="E1" s="138"/>
      <c r="F1" s="138"/>
    </row>
    <row r="2" spans="1:11" x14ac:dyDescent="0.3">
      <c r="A2" s="138"/>
      <c r="B2" s="138"/>
      <c r="C2" s="138"/>
      <c r="D2" s="138"/>
      <c r="E2" s="138"/>
      <c r="F2" s="138"/>
    </row>
    <row r="3" spans="1:11" x14ac:dyDescent="0.3">
      <c r="A3" s="138"/>
      <c r="B3" s="138"/>
      <c r="C3" s="138"/>
      <c r="D3" s="138"/>
      <c r="E3" s="138"/>
      <c r="F3" s="138"/>
    </row>
    <row r="4" spans="1:11" ht="15" thickBot="1" x14ac:dyDescent="0.35"/>
    <row r="5" spans="1:11" s="90" customFormat="1" ht="15" thickBot="1" x14ac:dyDescent="0.35">
      <c r="B5" s="38" t="s">
        <v>802</v>
      </c>
      <c r="C5" s="39" t="s">
        <v>263</v>
      </c>
      <c r="D5" s="39" t="s">
        <v>801</v>
      </c>
      <c r="E5" s="39" t="s">
        <v>803</v>
      </c>
      <c r="F5" s="39" t="s">
        <v>808</v>
      </c>
      <c r="G5" s="39" t="s">
        <v>809</v>
      </c>
      <c r="H5" s="39" t="s">
        <v>807</v>
      </c>
      <c r="I5" s="39" t="s">
        <v>806</v>
      </c>
      <c r="J5" s="91" t="s">
        <v>804</v>
      </c>
      <c r="K5" s="92" t="s">
        <v>805</v>
      </c>
    </row>
    <row r="6" spans="1:11" x14ac:dyDescent="0.3">
      <c r="B6" s="93">
        <v>7</v>
      </c>
      <c r="C6" s="94" t="s">
        <v>303</v>
      </c>
      <c r="D6" s="95" t="s">
        <v>758</v>
      </c>
      <c r="E6" s="95" t="s">
        <v>790</v>
      </c>
      <c r="F6" s="95" t="s">
        <v>574</v>
      </c>
      <c r="G6" s="95" t="s">
        <v>791</v>
      </c>
      <c r="H6" s="95" t="s">
        <v>708</v>
      </c>
      <c r="I6" s="95" t="s">
        <v>707</v>
      </c>
      <c r="J6" s="96">
        <v>1.57E-3</v>
      </c>
      <c r="K6" s="97">
        <v>2.5000000000000001E-3</v>
      </c>
    </row>
    <row r="7" spans="1:11" x14ac:dyDescent="0.3">
      <c r="B7" s="93">
        <v>3</v>
      </c>
      <c r="C7" s="94" t="s">
        <v>286</v>
      </c>
      <c r="D7" s="95" t="s">
        <v>572</v>
      </c>
      <c r="E7" s="95" t="s">
        <v>794</v>
      </c>
      <c r="F7" s="95" t="s">
        <v>574</v>
      </c>
      <c r="G7" s="95" t="s">
        <v>791</v>
      </c>
      <c r="H7" s="95" t="s">
        <v>664</v>
      </c>
      <c r="I7" s="95" t="s">
        <v>573</v>
      </c>
      <c r="J7" s="96">
        <v>7.9580000000000007E-6</v>
      </c>
      <c r="K7" s="97">
        <v>0</v>
      </c>
    </row>
    <row r="8" spans="1:11" x14ac:dyDescent="0.3">
      <c r="B8" s="93">
        <v>2</v>
      </c>
      <c r="C8" s="94" t="s">
        <v>301</v>
      </c>
      <c r="D8" s="95" t="s">
        <v>743</v>
      </c>
      <c r="E8" s="95" t="s">
        <v>642</v>
      </c>
      <c r="F8" s="95" t="s">
        <v>569</v>
      </c>
      <c r="G8" s="95" t="s">
        <v>792</v>
      </c>
      <c r="H8" s="95" t="s">
        <v>312</v>
      </c>
      <c r="I8" s="95" t="s">
        <v>312</v>
      </c>
      <c r="J8" s="95" t="s">
        <v>312</v>
      </c>
      <c r="K8" s="98" t="s">
        <v>312</v>
      </c>
    </row>
    <row r="9" spans="1:11" x14ac:dyDescent="0.3">
      <c r="B9" s="93">
        <v>2</v>
      </c>
      <c r="C9" s="94" t="s">
        <v>300</v>
      </c>
      <c r="D9" s="95" t="s">
        <v>701</v>
      </c>
      <c r="E9" s="95" t="s">
        <v>793</v>
      </c>
      <c r="F9" s="95" t="s">
        <v>267</v>
      </c>
      <c r="G9" s="95" t="s">
        <v>792</v>
      </c>
      <c r="H9" s="95" t="s">
        <v>312</v>
      </c>
      <c r="I9" s="95" t="s">
        <v>312</v>
      </c>
      <c r="J9" s="95" t="s">
        <v>815</v>
      </c>
      <c r="K9" s="98" t="s">
        <v>815</v>
      </c>
    </row>
    <row r="10" spans="1:11" x14ac:dyDescent="0.3">
      <c r="B10" s="93">
        <v>2</v>
      </c>
      <c r="C10" s="94" t="s">
        <v>307</v>
      </c>
      <c r="D10" s="95" t="s">
        <v>736</v>
      </c>
      <c r="E10" s="95" t="s">
        <v>790</v>
      </c>
      <c r="F10" s="95" t="s">
        <v>267</v>
      </c>
      <c r="G10" s="95" t="s">
        <v>792</v>
      </c>
      <c r="H10" s="95" t="s">
        <v>312</v>
      </c>
      <c r="I10" s="95" t="s">
        <v>312</v>
      </c>
      <c r="J10" s="95" t="s">
        <v>815</v>
      </c>
      <c r="K10" s="98" t="s">
        <v>815</v>
      </c>
    </row>
    <row r="11" spans="1:11" x14ac:dyDescent="0.3">
      <c r="B11" s="93">
        <v>2</v>
      </c>
      <c r="C11" s="94" t="s">
        <v>287</v>
      </c>
      <c r="D11" s="95" t="s">
        <v>764</v>
      </c>
      <c r="E11" s="95" t="s">
        <v>642</v>
      </c>
      <c r="F11" s="95" t="s">
        <v>569</v>
      </c>
      <c r="G11" s="95" t="s">
        <v>792</v>
      </c>
      <c r="H11" s="95" t="s">
        <v>312</v>
      </c>
      <c r="I11" s="95" t="s">
        <v>312</v>
      </c>
      <c r="J11" s="95" t="s">
        <v>312</v>
      </c>
      <c r="K11" s="98" t="s">
        <v>312</v>
      </c>
    </row>
    <row r="12" spans="1:11" x14ac:dyDescent="0.3">
      <c r="B12" s="93">
        <v>2</v>
      </c>
      <c r="C12" s="94" t="s">
        <v>290</v>
      </c>
      <c r="D12" s="95" t="s">
        <v>679</v>
      </c>
      <c r="E12" s="95" t="s">
        <v>793</v>
      </c>
      <c r="F12" s="95" t="s">
        <v>569</v>
      </c>
      <c r="G12" s="95" t="s">
        <v>792</v>
      </c>
      <c r="H12" s="95" t="s">
        <v>312</v>
      </c>
      <c r="I12" s="95" t="s">
        <v>680</v>
      </c>
      <c r="J12" s="96">
        <v>3.9799999999999998E-5</v>
      </c>
      <c r="K12" s="97">
        <v>0</v>
      </c>
    </row>
    <row r="13" spans="1:11" x14ac:dyDescent="0.3">
      <c r="B13" s="93">
        <v>2</v>
      </c>
      <c r="C13" s="94" t="s">
        <v>517</v>
      </c>
      <c r="D13" s="95" t="s">
        <v>723</v>
      </c>
      <c r="E13" s="95" t="s">
        <v>794</v>
      </c>
      <c r="F13" s="95" t="s">
        <v>569</v>
      </c>
      <c r="G13" s="95" t="s">
        <v>792</v>
      </c>
      <c r="H13" s="95" t="s">
        <v>312</v>
      </c>
      <c r="I13" s="95" t="s">
        <v>312</v>
      </c>
      <c r="J13" s="95" t="s">
        <v>815</v>
      </c>
      <c r="K13" s="98" t="s">
        <v>815</v>
      </c>
    </row>
    <row r="14" spans="1:11" x14ac:dyDescent="0.3">
      <c r="B14" s="93">
        <v>2</v>
      </c>
      <c r="C14" s="94" t="s">
        <v>517</v>
      </c>
      <c r="D14" s="95" t="s">
        <v>759</v>
      </c>
      <c r="E14" s="95" t="s">
        <v>793</v>
      </c>
      <c r="F14" s="95" t="s">
        <v>569</v>
      </c>
      <c r="G14" s="95" t="s">
        <v>792</v>
      </c>
      <c r="H14" s="95" t="s">
        <v>312</v>
      </c>
      <c r="I14" s="95" t="s">
        <v>312</v>
      </c>
      <c r="J14" s="95" t="s">
        <v>815</v>
      </c>
      <c r="K14" s="98" t="s">
        <v>815</v>
      </c>
    </row>
    <row r="15" spans="1:11" x14ac:dyDescent="0.3">
      <c r="B15" s="93">
        <v>2</v>
      </c>
      <c r="C15" s="94" t="s">
        <v>527</v>
      </c>
      <c r="D15" s="95" t="s">
        <v>692</v>
      </c>
      <c r="E15" s="95" t="s">
        <v>794</v>
      </c>
      <c r="F15" s="95" t="s">
        <v>569</v>
      </c>
      <c r="G15" s="95" t="s">
        <v>792</v>
      </c>
      <c r="H15" s="95" t="s">
        <v>312</v>
      </c>
      <c r="I15" s="95" t="s">
        <v>693</v>
      </c>
      <c r="J15" s="95" t="s">
        <v>815</v>
      </c>
      <c r="K15" s="98" t="s">
        <v>815</v>
      </c>
    </row>
    <row r="16" spans="1:11" x14ac:dyDescent="0.3">
      <c r="B16" s="93">
        <v>2</v>
      </c>
      <c r="C16" s="94" t="s">
        <v>269</v>
      </c>
      <c r="D16" s="95" t="s">
        <v>616</v>
      </c>
      <c r="E16" s="95" t="s">
        <v>793</v>
      </c>
      <c r="F16" s="95" t="s">
        <v>574</v>
      </c>
      <c r="G16" s="95" t="s">
        <v>791</v>
      </c>
      <c r="H16" s="95" t="s">
        <v>619</v>
      </c>
      <c r="I16" s="95" t="s">
        <v>617</v>
      </c>
      <c r="J16" s="96">
        <v>3.8E-6</v>
      </c>
      <c r="K16" s="97">
        <v>0</v>
      </c>
    </row>
    <row r="17" spans="2:11" x14ac:dyDescent="0.3">
      <c r="B17" s="93">
        <v>2</v>
      </c>
      <c r="C17" s="94" t="s">
        <v>283</v>
      </c>
      <c r="D17" s="95" t="s">
        <v>654</v>
      </c>
      <c r="E17" s="95" t="s">
        <v>790</v>
      </c>
      <c r="F17" s="95" t="s">
        <v>267</v>
      </c>
      <c r="G17" s="95" t="s">
        <v>792</v>
      </c>
      <c r="H17" s="95" t="s">
        <v>312</v>
      </c>
      <c r="I17" s="95" t="s">
        <v>312</v>
      </c>
      <c r="J17" s="95" t="s">
        <v>815</v>
      </c>
      <c r="K17" s="98" t="s">
        <v>815</v>
      </c>
    </row>
    <row r="18" spans="2:11" x14ac:dyDescent="0.3">
      <c r="B18" s="93">
        <v>2</v>
      </c>
      <c r="C18" s="94" t="s">
        <v>299</v>
      </c>
      <c r="D18" s="95" t="s">
        <v>698</v>
      </c>
      <c r="E18" s="95" t="s">
        <v>790</v>
      </c>
      <c r="F18" s="95" t="s">
        <v>574</v>
      </c>
      <c r="G18" s="95" t="s">
        <v>791</v>
      </c>
      <c r="H18" s="95" t="s">
        <v>700</v>
      </c>
      <c r="I18" s="95" t="s">
        <v>699</v>
      </c>
      <c r="J18" s="96" t="s">
        <v>815</v>
      </c>
      <c r="K18" s="97" t="s">
        <v>815</v>
      </c>
    </row>
    <row r="19" spans="2:11" x14ac:dyDescent="0.3">
      <c r="B19" s="93">
        <v>2</v>
      </c>
      <c r="C19" s="94" t="s">
        <v>275</v>
      </c>
      <c r="D19" s="95" t="s">
        <v>628</v>
      </c>
      <c r="E19" s="95" t="s">
        <v>790</v>
      </c>
      <c r="F19" s="95" t="s">
        <v>574</v>
      </c>
      <c r="G19" s="95" t="s">
        <v>791</v>
      </c>
      <c r="H19" s="95" t="s">
        <v>630</v>
      </c>
      <c r="I19" s="95" t="s">
        <v>629</v>
      </c>
      <c r="J19" s="96">
        <v>1.294E-3</v>
      </c>
      <c r="K19" s="97">
        <v>6.0329999999999997E-4</v>
      </c>
    </row>
    <row r="20" spans="2:11" x14ac:dyDescent="0.3">
      <c r="B20" s="93">
        <v>2</v>
      </c>
      <c r="C20" s="94" t="s">
        <v>268</v>
      </c>
      <c r="D20" s="95" t="s">
        <v>615</v>
      </c>
      <c r="E20" s="95" t="s">
        <v>794</v>
      </c>
      <c r="F20" s="95" t="s">
        <v>569</v>
      </c>
      <c r="G20" s="95" t="s">
        <v>792</v>
      </c>
      <c r="H20" s="95" t="s">
        <v>312</v>
      </c>
      <c r="I20" s="95" t="s">
        <v>312</v>
      </c>
      <c r="J20" s="95" t="s">
        <v>815</v>
      </c>
      <c r="K20" s="98" t="s">
        <v>815</v>
      </c>
    </row>
    <row r="21" spans="2:11" x14ac:dyDescent="0.3">
      <c r="B21" s="93">
        <v>2</v>
      </c>
      <c r="C21" s="94" t="s">
        <v>270</v>
      </c>
      <c r="D21" s="95" t="s">
        <v>620</v>
      </c>
      <c r="E21" s="95" t="s">
        <v>790</v>
      </c>
      <c r="F21" s="95" t="s">
        <v>569</v>
      </c>
      <c r="G21" s="95" t="s">
        <v>792</v>
      </c>
      <c r="H21" s="95" t="s">
        <v>312</v>
      </c>
      <c r="I21" s="95" t="s">
        <v>621</v>
      </c>
      <c r="J21" s="96">
        <v>8.5099999999999998E-6</v>
      </c>
      <c r="K21" s="97">
        <v>0</v>
      </c>
    </row>
    <row r="22" spans="2:11" x14ac:dyDescent="0.3">
      <c r="B22" s="93">
        <v>2</v>
      </c>
      <c r="C22" s="94" t="s">
        <v>295</v>
      </c>
      <c r="D22" s="95" t="s">
        <v>689</v>
      </c>
      <c r="E22" s="95" t="s">
        <v>790</v>
      </c>
      <c r="F22" s="95" t="s">
        <v>267</v>
      </c>
      <c r="G22" s="95" t="s">
        <v>792</v>
      </c>
      <c r="H22" s="95" t="s">
        <v>312</v>
      </c>
      <c r="I22" s="95" t="s">
        <v>312</v>
      </c>
      <c r="J22" s="95" t="s">
        <v>815</v>
      </c>
      <c r="K22" s="98" t="s">
        <v>815</v>
      </c>
    </row>
    <row r="23" spans="2:11" x14ac:dyDescent="0.3">
      <c r="B23" s="93">
        <v>2</v>
      </c>
      <c r="C23" s="94" t="s">
        <v>296</v>
      </c>
      <c r="D23" s="95" t="s">
        <v>690</v>
      </c>
      <c r="E23" s="95" t="s">
        <v>793</v>
      </c>
      <c r="F23" s="95" t="s">
        <v>569</v>
      </c>
      <c r="G23" s="95" t="s">
        <v>792</v>
      </c>
      <c r="H23" s="95" t="s">
        <v>312</v>
      </c>
      <c r="I23" s="95" t="s">
        <v>691</v>
      </c>
      <c r="J23" s="95" t="s">
        <v>815</v>
      </c>
      <c r="K23" s="98" t="s">
        <v>815</v>
      </c>
    </row>
    <row r="24" spans="2:11" x14ac:dyDescent="0.3">
      <c r="B24" s="93">
        <v>2</v>
      </c>
      <c r="C24" s="94" t="s">
        <v>276</v>
      </c>
      <c r="D24" s="95" t="s">
        <v>645</v>
      </c>
      <c r="E24" s="95" t="s">
        <v>794</v>
      </c>
      <c r="F24" s="95" t="s">
        <v>569</v>
      </c>
      <c r="G24" s="95" t="s">
        <v>792</v>
      </c>
      <c r="H24" s="95" t="s">
        <v>312</v>
      </c>
      <c r="I24" s="95" t="s">
        <v>646</v>
      </c>
      <c r="J24" s="96">
        <v>3.98E-6</v>
      </c>
      <c r="K24" s="97">
        <v>0</v>
      </c>
    </row>
    <row r="25" spans="2:11" x14ac:dyDescent="0.3">
      <c r="B25" s="93">
        <v>2</v>
      </c>
      <c r="C25" s="94" t="s">
        <v>276</v>
      </c>
      <c r="D25" s="95" t="s">
        <v>672</v>
      </c>
      <c r="E25" s="95" t="s">
        <v>794</v>
      </c>
      <c r="F25" s="95" t="s">
        <v>569</v>
      </c>
      <c r="G25" s="95" t="s">
        <v>792</v>
      </c>
      <c r="H25" s="95" t="s">
        <v>312</v>
      </c>
      <c r="I25" s="95" t="s">
        <v>673</v>
      </c>
      <c r="J25" s="95" t="s">
        <v>815</v>
      </c>
      <c r="K25" s="98" t="s">
        <v>815</v>
      </c>
    </row>
    <row r="26" spans="2:11" x14ac:dyDescent="0.3">
      <c r="B26" s="93">
        <v>2</v>
      </c>
      <c r="C26" s="94" t="s">
        <v>276</v>
      </c>
      <c r="D26" s="95" t="s">
        <v>632</v>
      </c>
      <c r="E26" s="95" t="s">
        <v>790</v>
      </c>
      <c r="F26" s="95" t="s">
        <v>574</v>
      </c>
      <c r="G26" s="95" t="s">
        <v>791</v>
      </c>
      <c r="H26" s="95" t="s">
        <v>634</v>
      </c>
      <c r="I26" s="95" t="s">
        <v>633</v>
      </c>
      <c r="J26" s="96">
        <v>1.5930000000000002E-5</v>
      </c>
      <c r="K26" s="97">
        <v>0</v>
      </c>
    </row>
    <row r="27" spans="2:11" x14ac:dyDescent="0.3">
      <c r="B27" s="93">
        <v>2</v>
      </c>
      <c r="C27" s="94" t="s">
        <v>305</v>
      </c>
      <c r="D27" s="95" t="s">
        <v>724</v>
      </c>
      <c r="E27" s="95" t="s">
        <v>794</v>
      </c>
      <c r="F27" s="95" t="s">
        <v>569</v>
      </c>
      <c r="G27" s="95" t="s">
        <v>792</v>
      </c>
      <c r="H27" s="95" t="s">
        <v>312</v>
      </c>
      <c r="I27" s="95" t="s">
        <v>725</v>
      </c>
      <c r="J27" s="95" t="s">
        <v>815</v>
      </c>
      <c r="K27" s="98" t="s">
        <v>815</v>
      </c>
    </row>
    <row r="28" spans="2:11" x14ac:dyDescent="0.3">
      <c r="B28" s="93">
        <v>2</v>
      </c>
      <c r="C28" s="94" t="s">
        <v>285</v>
      </c>
      <c r="D28" s="95" t="s">
        <v>661</v>
      </c>
      <c r="E28" s="95" t="s">
        <v>790</v>
      </c>
      <c r="F28" s="95" t="s">
        <v>799</v>
      </c>
      <c r="G28" s="95" t="s">
        <v>791</v>
      </c>
      <c r="H28" s="95" t="s">
        <v>663</v>
      </c>
      <c r="I28" s="95" t="s">
        <v>662</v>
      </c>
      <c r="J28" s="96" t="s">
        <v>815</v>
      </c>
      <c r="K28" s="97" t="s">
        <v>815</v>
      </c>
    </row>
    <row r="29" spans="2:11" x14ac:dyDescent="0.3">
      <c r="B29" s="93">
        <v>2</v>
      </c>
      <c r="C29" s="94" t="s">
        <v>285</v>
      </c>
      <c r="D29" s="95" t="s">
        <v>682</v>
      </c>
      <c r="E29" s="95" t="s">
        <v>790</v>
      </c>
      <c r="F29" s="95" t="s">
        <v>574</v>
      </c>
      <c r="G29" s="95" t="s">
        <v>791</v>
      </c>
      <c r="H29" s="95" t="s">
        <v>810</v>
      </c>
      <c r="I29" s="95" t="s">
        <v>683</v>
      </c>
      <c r="J29" s="96">
        <v>6.0090000000000002E-5</v>
      </c>
      <c r="K29" s="97">
        <v>1.7229999999999999E-4</v>
      </c>
    </row>
    <row r="30" spans="2:11" x14ac:dyDescent="0.3">
      <c r="B30" s="93">
        <v>2</v>
      </c>
      <c r="C30" s="94" t="s">
        <v>277</v>
      </c>
      <c r="D30" s="95" t="s">
        <v>635</v>
      </c>
      <c r="E30" s="95" t="s">
        <v>794</v>
      </c>
      <c r="F30" s="95" t="s">
        <v>574</v>
      </c>
      <c r="G30" s="95" t="s">
        <v>791</v>
      </c>
      <c r="H30" s="95" t="s">
        <v>637</v>
      </c>
      <c r="I30" s="95" t="s">
        <v>636</v>
      </c>
      <c r="J30" s="96" t="s">
        <v>815</v>
      </c>
      <c r="K30" s="97" t="s">
        <v>815</v>
      </c>
    </row>
    <row r="31" spans="2:11" x14ac:dyDescent="0.3">
      <c r="B31" s="93">
        <v>1</v>
      </c>
      <c r="C31" s="94" t="s">
        <v>264</v>
      </c>
      <c r="D31" s="95" t="s">
        <v>602</v>
      </c>
      <c r="E31" s="95" t="s">
        <v>790</v>
      </c>
      <c r="F31" s="95" t="s">
        <v>569</v>
      </c>
      <c r="G31" s="95" t="s">
        <v>792</v>
      </c>
      <c r="H31" s="95" t="s">
        <v>312</v>
      </c>
      <c r="I31" s="95" t="s">
        <v>312</v>
      </c>
      <c r="J31" s="95" t="s">
        <v>815</v>
      </c>
      <c r="K31" s="98" t="s">
        <v>815</v>
      </c>
    </row>
    <row r="32" spans="2:11" x14ac:dyDescent="0.3">
      <c r="B32" s="93">
        <v>1</v>
      </c>
      <c r="C32" s="94" t="s">
        <v>264</v>
      </c>
      <c r="D32" s="95" t="s">
        <v>603</v>
      </c>
      <c r="E32" s="95" t="s">
        <v>790</v>
      </c>
      <c r="F32" s="95" t="s">
        <v>569</v>
      </c>
      <c r="G32" s="95" t="s">
        <v>792</v>
      </c>
      <c r="H32" s="95" t="s">
        <v>312</v>
      </c>
      <c r="I32" s="95" t="s">
        <v>604</v>
      </c>
      <c r="J32" s="96">
        <v>4.0200000000000001E-5</v>
      </c>
      <c r="K32" s="97">
        <v>1.74E-4</v>
      </c>
    </row>
    <row r="33" spans="2:11" x14ac:dyDescent="0.3">
      <c r="B33" s="93">
        <v>1</v>
      </c>
      <c r="C33" s="94" t="s">
        <v>272</v>
      </c>
      <c r="D33" s="95" t="s">
        <v>622</v>
      </c>
      <c r="E33" s="95" t="s">
        <v>790</v>
      </c>
      <c r="F33" s="95" t="s">
        <v>569</v>
      </c>
      <c r="G33" s="95" t="s">
        <v>791</v>
      </c>
      <c r="H33" s="95" t="s">
        <v>624</v>
      </c>
      <c r="I33" s="95" t="s">
        <v>623</v>
      </c>
      <c r="J33" s="96" t="s">
        <v>815</v>
      </c>
      <c r="K33" s="97" t="s">
        <v>815</v>
      </c>
    </row>
    <row r="34" spans="2:11" x14ac:dyDescent="0.3">
      <c r="B34" s="93">
        <v>1</v>
      </c>
      <c r="C34" s="94" t="s">
        <v>301</v>
      </c>
      <c r="D34" s="95" t="s">
        <v>713</v>
      </c>
      <c r="E34" s="95" t="s">
        <v>793</v>
      </c>
      <c r="F34" s="95" t="s">
        <v>569</v>
      </c>
      <c r="G34" s="95" t="s">
        <v>792</v>
      </c>
      <c r="H34" s="95" t="s">
        <v>312</v>
      </c>
      <c r="I34" s="95" t="s">
        <v>312</v>
      </c>
      <c r="J34" s="95" t="s">
        <v>815</v>
      </c>
      <c r="K34" s="98" t="s">
        <v>815</v>
      </c>
    </row>
    <row r="35" spans="2:11" x14ac:dyDescent="0.3">
      <c r="B35" s="93">
        <v>1</v>
      </c>
      <c r="C35" s="94" t="s">
        <v>301</v>
      </c>
      <c r="D35" s="95" t="s">
        <v>705</v>
      </c>
      <c r="E35" s="95" t="s">
        <v>790</v>
      </c>
      <c r="F35" s="95" t="s">
        <v>267</v>
      </c>
      <c r="G35" s="95" t="s">
        <v>792</v>
      </c>
      <c r="H35" s="95" t="s">
        <v>312</v>
      </c>
      <c r="I35" s="95" t="s">
        <v>312</v>
      </c>
      <c r="J35" s="95" t="s">
        <v>815</v>
      </c>
      <c r="K35" s="98" t="s">
        <v>815</v>
      </c>
    </row>
    <row r="36" spans="2:11" x14ac:dyDescent="0.3">
      <c r="B36" s="93">
        <v>1</v>
      </c>
      <c r="C36" s="94" t="s">
        <v>301</v>
      </c>
      <c r="D36" s="95" t="s">
        <v>702</v>
      </c>
      <c r="E36" s="95" t="s">
        <v>790</v>
      </c>
      <c r="F36" s="95" t="s">
        <v>569</v>
      </c>
      <c r="G36" s="95" t="s">
        <v>791</v>
      </c>
      <c r="H36" s="95" t="s">
        <v>704</v>
      </c>
      <c r="I36" s="95" t="s">
        <v>703</v>
      </c>
      <c r="J36" s="96">
        <v>3.2110000000000003E-5</v>
      </c>
      <c r="K36" s="97">
        <v>1.741E-4</v>
      </c>
    </row>
    <row r="37" spans="2:11" x14ac:dyDescent="0.3">
      <c r="B37" s="93">
        <v>1</v>
      </c>
      <c r="C37" s="94" t="s">
        <v>301</v>
      </c>
      <c r="D37" s="95" t="s">
        <v>714</v>
      </c>
      <c r="E37" s="95" t="s">
        <v>794</v>
      </c>
      <c r="F37" s="95" t="s">
        <v>569</v>
      </c>
      <c r="G37" s="95" t="s">
        <v>792</v>
      </c>
      <c r="H37" s="95" t="s">
        <v>312</v>
      </c>
      <c r="I37" s="95" t="s">
        <v>312</v>
      </c>
      <c r="J37" s="95" t="s">
        <v>815</v>
      </c>
      <c r="K37" s="98" t="s">
        <v>815</v>
      </c>
    </row>
    <row r="38" spans="2:11" x14ac:dyDescent="0.3">
      <c r="B38" s="93">
        <v>1</v>
      </c>
      <c r="C38" s="94" t="s">
        <v>280</v>
      </c>
      <c r="D38" s="95" t="s">
        <v>785</v>
      </c>
      <c r="E38" s="95" t="s">
        <v>642</v>
      </c>
      <c r="F38" s="95" t="s">
        <v>569</v>
      </c>
      <c r="G38" s="95" t="s">
        <v>792</v>
      </c>
      <c r="H38" s="95" t="s">
        <v>312</v>
      </c>
      <c r="I38" s="95" t="s">
        <v>312</v>
      </c>
      <c r="J38" s="95" t="s">
        <v>312</v>
      </c>
      <c r="K38" s="98" t="s">
        <v>312</v>
      </c>
    </row>
    <row r="39" spans="2:11" x14ac:dyDescent="0.3">
      <c r="B39" s="93">
        <v>1</v>
      </c>
      <c r="C39" s="94" t="s">
        <v>280</v>
      </c>
      <c r="D39" s="95" t="s">
        <v>641</v>
      </c>
      <c r="E39" s="95" t="s">
        <v>794</v>
      </c>
      <c r="F39" s="95" t="s">
        <v>569</v>
      </c>
      <c r="G39" s="95" t="s">
        <v>792</v>
      </c>
      <c r="H39" s="95" t="s">
        <v>312</v>
      </c>
      <c r="I39" s="95" t="s">
        <v>312</v>
      </c>
      <c r="J39" s="96">
        <v>4.0199999999999996E-6</v>
      </c>
      <c r="K39" s="97">
        <v>0</v>
      </c>
    </row>
    <row r="40" spans="2:11" x14ac:dyDescent="0.3">
      <c r="B40" s="93">
        <v>1</v>
      </c>
      <c r="C40" s="94" t="s">
        <v>280</v>
      </c>
      <c r="D40" s="95" t="s">
        <v>591</v>
      </c>
      <c r="E40" s="95" t="s">
        <v>790</v>
      </c>
      <c r="F40" s="95" t="s">
        <v>267</v>
      </c>
      <c r="G40" s="95" t="s">
        <v>792</v>
      </c>
      <c r="H40" s="95" t="s">
        <v>312</v>
      </c>
      <c r="I40" s="95" t="s">
        <v>312</v>
      </c>
      <c r="J40" s="95" t="s">
        <v>815</v>
      </c>
      <c r="K40" s="98" t="s">
        <v>815</v>
      </c>
    </row>
    <row r="41" spans="2:11" x14ac:dyDescent="0.3">
      <c r="B41" s="93">
        <v>1</v>
      </c>
      <c r="C41" s="94" t="s">
        <v>303</v>
      </c>
      <c r="D41" s="95" t="s">
        <v>795</v>
      </c>
      <c r="E41" s="95" t="s">
        <v>642</v>
      </c>
      <c r="F41" s="95" t="s">
        <v>569</v>
      </c>
      <c r="G41" s="95" t="s">
        <v>792</v>
      </c>
      <c r="H41" s="95" t="s">
        <v>811</v>
      </c>
      <c r="I41" s="95" t="s">
        <v>312</v>
      </c>
      <c r="J41" s="95" t="s">
        <v>312</v>
      </c>
      <c r="K41" s="98" t="s">
        <v>312</v>
      </c>
    </row>
    <row r="42" spans="2:11" x14ac:dyDescent="0.3">
      <c r="B42" s="93">
        <v>1</v>
      </c>
      <c r="C42" s="94" t="s">
        <v>303</v>
      </c>
      <c r="D42" s="95" t="s">
        <v>796</v>
      </c>
      <c r="E42" s="95" t="s">
        <v>790</v>
      </c>
      <c r="F42" s="95" t="s">
        <v>267</v>
      </c>
      <c r="G42" s="95" t="s">
        <v>791</v>
      </c>
      <c r="H42" s="95" t="s">
        <v>811</v>
      </c>
      <c r="I42" s="95" t="s">
        <v>596</v>
      </c>
      <c r="J42" s="96">
        <v>1.59E-5</v>
      </c>
      <c r="K42" s="97">
        <v>0</v>
      </c>
    </row>
    <row r="43" spans="2:11" x14ac:dyDescent="0.3">
      <c r="B43" s="93">
        <v>1</v>
      </c>
      <c r="C43" s="94" t="s">
        <v>303</v>
      </c>
      <c r="D43" s="95" t="s">
        <v>762</v>
      </c>
      <c r="E43" s="95" t="s">
        <v>793</v>
      </c>
      <c r="F43" s="95" t="s">
        <v>574</v>
      </c>
      <c r="G43" s="95" t="s">
        <v>791</v>
      </c>
      <c r="H43" s="95" t="s">
        <v>709</v>
      </c>
      <c r="I43" s="95" t="s">
        <v>312</v>
      </c>
      <c r="J43" s="96" t="s">
        <v>815</v>
      </c>
      <c r="K43" s="97" t="s">
        <v>815</v>
      </c>
    </row>
    <row r="44" spans="2:11" x14ac:dyDescent="0.3">
      <c r="B44" s="93">
        <v>1</v>
      </c>
      <c r="C44" s="94" t="s">
        <v>290</v>
      </c>
      <c r="D44" s="95" t="s">
        <v>597</v>
      </c>
      <c r="E44" s="95" t="s">
        <v>790</v>
      </c>
      <c r="F44" s="95" t="s">
        <v>267</v>
      </c>
      <c r="G44" s="95" t="s">
        <v>791</v>
      </c>
      <c r="H44" s="95" t="s">
        <v>712</v>
      </c>
      <c r="I44" s="95" t="s">
        <v>598</v>
      </c>
      <c r="J44" s="96">
        <v>4.1640000000000002E-3</v>
      </c>
      <c r="K44" s="97">
        <v>5.6059999999999999E-3</v>
      </c>
    </row>
    <row r="45" spans="2:11" x14ac:dyDescent="0.3">
      <c r="B45" s="93">
        <v>1</v>
      </c>
      <c r="C45" s="94" t="s">
        <v>290</v>
      </c>
      <c r="D45" s="95" t="s">
        <v>710</v>
      </c>
      <c r="E45" s="95" t="s">
        <v>790</v>
      </c>
      <c r="F45" s="95" t="s">
        <v>267</v>
      </c>
      <c r="G45" s="95" t="s">
        <v>791</v>
      </c>
      <c r="H45" s="95" t="s">
        <v>712</v>
      </c>
      <c r="I45" s="95" t="s">
        <v>711</v>
      </c>
      <c r="J45" s="96">
        <v>6.398E-3</v>
      </c>
      <c r="K45" s="97">
        <v>5.2659999999999998E-3</v>
      </c>
    </row>
    <row r="46" spans="2:11" x14ac:dyDescent="0.3">
      <c r="B46" s="93">
        <v>1</v>
      </c>
      <c r="C46" s="94" t="s">
        <v>281</v>
      </c>
      <c r="D46" s="95" t="s">
        <v>643</v>
      </c>
      <c r="E46" s="95" t="s">
        <v>793</v>
      </c>
      <c r="F46" s="95" t="s">
        <v>569</v>
      </c>
      <c r="G46" s="95" t="s">
        <v>792</v>
      </c>
      <c r="H46" s="95" t="s">
        <v>312</v>
      </c>
      <c r="I46" s="95" t="s">
        <v>312</v>
      </c>
      <c r="J46" s="95" t="s">
        <v>815</v>
      </c>
      <c r="K46" s="98" t="s">
        <v>815</v>
      </c>
    </row>
    <row r="47" spans="2:11" x14ac:dyDescent="0.3">
      <c r="B47" s="93">
        <v>1</v>
      </c>
      <c r="C47" s="94" t="s">
        <v>281</v>
      </c>
      <c r="D47" s="95" t="s">
        <v>644</v>
      </c>
      <c r="E47" s="95" t="s">
        <v>794</v>
      </c>
      <c r="F47" s="95" t="s">
        <v>569</v>
      </c>
      <c r="G47" s="95" t="s">
        <v>792</v>
      </c>
      <c r="H47" s="95" t="s">
        <v>312</v>
      </c>
      <c r="I47" s="95" t="s">
        <v>312</v>
      </c>
      <c r="J47" s="95" t="s">
        <v>815</v>
      </c>
      <c r="K47" s="98" t="s">
        <v>815</v>
      </c>
    </row>
    <row r="48" spans="2:11" x14ac:dyDescent="0.3">
      <c r="B48" s="93">
        <v>1</v>
      </c>
      <c r="C48" s="94" t="s">
        <v>308</v>
      </c>
      <c r="D48" s="95" t="s">
        <v>737</v>
      </c>
      <c r="E48" s="95" t="s">
        <v>794</v>
      </c>
      <c r="F48" s="95" t="s">
        <v>569</v>
      </c>
      <c r="G48" s="95" t="s">
        <v>792</v>
      </c>
      <c r="H48" s="95" t="s">
        <v>312</v>
      </c>
      <c r="I48" s="95" t="s">
        <v>738</v>
      </c>
      <c r="J48" s="95" t="s">
        <v>815</v>
      </c>
      <c r="K48" s="98" t="s">
        <v>815</v>
      </c>
    </row>
    <row r="49" spans="2:11" x14ac:dyDescent="0.3">
      <c r="B49" s="93">
        <v>1</v>
      </c>
      <c r="C49" s="94" t="s">
        <v>308</v>
      </c>
      <c r="D49" s="95" t="s">
        <v>739</v>
      </c>
      <c r="E49" s="95" t="s">
        <v>794</v>
      </c>
      <c r="F49" s="95" t="s">
        <v>574</v>
      </c>
      <c r="G49" s="95" t="s">
        <v>792</v>
      </c>
      <c r="H49" s="95" t="s">
        <v>312</v>
      </c>
      <c r="I49" s="95" t="s">
        <v>312</v>
      </c>
      <c r="J49" s="95" t="s">
        <v>815</v>
      </c>
      <c r="K49" s="98" t="s">
        <v>815</v>
      </c>
    </row>
    <row r="50" spans="2:11" x14ac:dyDescent="0.3">
      <c r="B50" s="93">
        <v>1</v>
      </c>
      <c r="C50" s="94" t="s">
        <v>578</v>
      </c>
      <c r="D50" s="95" t="s">
        <v>579</v>
      </c>
      <c r="E50" s="95" t="s">
        <v>790</v>
      </c>
      <c r="F50" s="95" t="s">
        <v>569</v>
      </c>
      <c r="G50" s="95" t="s">
        <v>791</v>
      </c>
      <c r="H50" s="95" t="s">
        <v>581</v>
      </c>
      <c r="I50" s="95" t="s">
        <v>580</v>
      </c>
      <c r="J50" s="96">
        <v>1.8369999999999999E-4</v>
      </c>
      <c r="K50" s="97">
        <v>4.3550000000000001E-4</v>
      </c>
    </row>
    <row r="51" spans="2:11" x14ac:dyDescent="0.3">
      <c r="B51" s="93">
        <v>1</v>
      </c>
      <c r="C51" s="94" t="s">
        <v>797</v>
      </c>
      <c r="D51" s="95" t="s">
        <v>765</v>
      </c>
      <c r="E51" s="95" t="s">
        <v>642</v>
      </c>
      <c r="F51" s="95" t="s">
        <v>569</v>
      </c>
      <c r="G51" s="95" t="s">
        <v>792</v>
      </c>
      <c r="H51" s="95" t="s">
        <v>312</v>
      </c>
      <c r="I51" s="95" t="s">
        <v>312</v>
      </c>
      <c r="J51" s="95" t="s">
        <v>312</v>
      </c>
      <c r="K51" s="98" t="s">
        <v>312</v>
      </c>
    </row>
    <row r="52" spans="2:11" x14ac:dyDescent="0.3">
      <c r="B52" s="93">
        <v>1</v>
      </c>
      <c r="C52" s="94" t="s">
        <v>735</v>
      </c>
      <c r="D52" s="95" t="s">
        <v>766</v>
      </c>
      <c r="E52" s="95" t="s">
        <v>642</v>
      </c>
      <c r="F52" s="95" t="s">
        <v>267</v>
      </c>
      <c r="G52" s="95" t="s">
        <v>792</v>
      </c>
      <c r="H52" s="95" t="s">
        <v>312</v>
      </c>
      <c r="I52" s="95" t="s">
        <v>312</v>
      </c>
      <c r="J52" s="95" t="s">
        <v>312</v>
      </c>
      <c r="K52" s="98" t="s">
        <v>312</v>
      </c>
    </row>
    <row r="53" spans="2:11" x14ac:dyDescent="0.3">
      <c r="B53" s="93">
        <v>1</v>
      </c>
      <c r="C53" s="94" t="s">
        <v>798</v>
      </c>
      <c r="D53" s="95" t="s">
        <v>783</v>
      </c>
      <c r="E53" s="95" t="s">
        <v>642</v>
      </c>
      <c r="F53" s="95" t="s">
        <v>569</v>
      </c>
      <c r="G53" s="95" t="s">
        <v>792</v>
      </c>
      <c r="H53" s="95" t="s">
        <v>312</v>
      </c>
      <c r="I53" s="95" t="s">
        <v>312</v>
      </c>
      <c r="J53" s="95" t="s">
        <v>312</v>
      </c>
      <c r="K53" s="98" t="s">
        <v>312</v>
      </c>
    </row>
    <row r="54" spans="2:11" x14ac:dyDescent="0.3">
      <c r="B54" s="93">
        <v>1</v>
      </c>
      <c r="C54" s="94" t="s">
        <v>271</v>
      </c>
      <c r="D54" s="95" t="s">
        <v>585</v>
      </c>
      <c r="E54" s="95" t="s">
        <v>790</v>
      </c>
      <c r="F54" s="95" t="s">
        <v>267</v>
      </c>
      <c r="G54" s="95" t="s">
        <v>792</v>
      </c>
      <c r="H54" s="95" t="s">
        <v>312</v>
      </c>
      <c r="I54" s="95" t="s">
        <v>312</v>
      </c>
      <c r="J54" s="95" t="s">
        <v>815</v>
      </c>
      <c r="K54" s="98" t="s">
        <v>815</v>
      </c>
    </row>
    <row r="55" spans="2:11" x14ac:dyDescent="0.3">
      <c r="B55" s="93">
        <v>1</v>
      </c>
      <c r="C55" s="94" t="s">
        <v>279</v>
      </c>
      <c r="D55" s="95" t="s">
        <v>638</v>
      </c>
      <c r="E55" s="95" t="s">
        <v>794</v>
      </c>
      <c r="F55" s="95" t="s">
        <v>569</v>
      </c>
      <c r="G55" s="95" t="s">
        <v>792</v>
      </c>
      <c r="H55" s="95" t="s">
        <v>312</v>
      </c>
      <c r="I55" s="95" t="s">
        <v>312</v>
      </c>
      <c r="J55" s="95" t="s">
        <v>815</v>
      </c>
      <c r="K55" s="98" t="s">
        <v>815</v>
      </c>
    </row>
    <row r="56" spans="2:11" x14ac:dyDescent="0.3">
      <c r="B56" s="93">
        <v>1</v>
      </c>
      <c r="C56" s="94" t="s">
        <v>279</v>
      </c>
      <c r="D56" s="95" t="s">
        <v>639</v>
      </c>
      <c r="E56" s="95" t="s">
        <v>790</v>
      </c>
      <c r="F56" s="95" t="s">
        <v>267</v>
      </c>
      <c r="G56" s="95" t="s">
        <v>792</v>
      </c>
      <c r="H56" s="95" t="s">
        <v>312</v>
      </c>
      <c r="I56" s="95" t="s">
        <v>640</v>
      </c>
      <c r="J56" s="96">
        <v>8.7499999999999999E-5</v>
      </c>
      <c r="K56" s="97">
        <v>0</v>
      </c>
    </row>
    <row r="57" spans="2:11" x14ac:dyDescent="0.3">
      <c r="B57" s="93">
        <v>1</v>
      </c>
      <c r="C57" s="94" t="s">
        <v>292</v>
      </c>
      <c r="D57" s="95" t="s">
        <v>576</v>
      </c>
      <c r="E57" s="95" t="s">
        <v>793</v>
      </c>
      <c r="F57" s="95" t="s">
        <v>569</v>
      </c>
      <c r="G57" s="95" t="s">
        <v>792</v>
      </c>
      <c r="H57" s="95" t="s">
        <v>312</v>
      </c>
      <c r="I57" s="95" t="s">
        <v>312</v>
      </c>
      <c r="J57" s="95" t="s">
        <v>815</v>
      </c>
      <c r="K57" s="98" t="s">
        <v>815</v>
      </c>
    </row>
    <row r="58" spans="2:11" x14ac:dyDescent="0.3">
      <c r="B58" s="93">
        <v>1</v>
      </c>
      <c r="C58" s="94" t="s">
        <v>297</v>
      </c>
      <c r="D58" s="95" t="s">
        <v>695</v>
      </c>
      <c r="E58" s="95" t="s">
        <v>790</v>
      </c>
      <c r="F58" s="95" t="s">
        <v>574</v>
      </c>
      <c r="G58" s="95" t="s">
        <v>791</v>
      </c>
      <c r="H58" s="95" t="s">
        <v>697</v>
      </c>
      <c r="I58" s="95" t="s">
        <v>696</v>
      </c>
      <c r="J58" s="96" t="s">
        <v>815</v>
      </c>
      <c r="K58" s="97" t="s">
        <v>815</v>
      </c>
    </row>
    <row r="59" spans="2:11" x14ac:dyDescent="0.3">
      <c r="B59" s="93">
        <v>1</v>
      </c>
      <c r="C59" s="94" t="s">
        <v>278</v>
      </c>
      <c r="D59" s="95" t="s">
        <v>675</v>
      </c>
      <c r="E59" s="95" t="s">
        <v>793</v>
      </c>
      <c r="F59" s="95" t="s">
        <v>267</v>
      </c>
      <c r="G59" s="95" t="s">
        <v>792</v>
      </c>
      <c r="H59" s="95" t="s">
        <v>312</v>
      </c>
      <c r="I59" s="95" t="s">
        <v>312</v>
      </c>
      <c r="J59" s="95" t="s">
        <v>815</v>
      </c>
      <c r="K59" s="98" t="s">
        <v>815</v>
      </c>
    </row>
    <row r="60" spans="2:11" x14ac:dyDescent="0.3">
      <c r="B60" s="93">
        <v>1</v>
      </c>
      <c r="C60" s="94" t="s">
        <v>278</v>
      </c>
      <c r="D60" s="95" t="s">
        <v>674</v>
      </c>
      <c r="E60" s="95" t="s">
        <v>790</v>
      </c>
      <c r="F60" s="95" t="s">
        <v>267</v>
      </c>
      <c r="G60" s="95" t="s">
        <v>792</v>
      </c>
      <c r="H60" s="95" t="s">
        <v>312</v>
      </c>
      <c r="I60" s="95" t="s">
        <v>312</v>
      </c>
      <c r="J60" s="95" t="s">
        <v>815</v>
      </c>
      <c r="K60" s="98" t="s">
        <v>815</v>
      </c>
    </row>
    <row r="61" spans="2:11" x14ac:dyDescent="0.3">
      <c r="B61" s="93">
        <v>1</v>
      </c>
      <c r="C61" s="94" t="s">
        <v>278</v>
      </c>
      <c r="D61" s="95" t="s">
        <v>567</v>
      </c>
      <c r="E61" s="95" t="s">
        <v>794</v>
      </c>
      <c r="F61" s="95" t="s">
        <v>569</v>
      </c>
      <c r="G61" s="95" t="s">
        <v>791</v>
      </c>
      <c r="H61" s="95" t="s">
        <v>570</v>
      </c>
      <c r="I61" s="95" t="s">
        <v>568</v>
      </c>
      <c r="J61" s="96" t="s">
        <v>815</v>
      </c>
      <c r="K61" s="97" t="s">
        <v>815</v>
      </c>
    </row>
    <row r="62" spans="2:11" x14ac:dyDescent="0.3">
      <c r="B62" s="93">
        <v>1</v>
      </c>
      <c r="C62" s="94" t="s">
        <v>284</v>
      </c>
      <c r="D62" s="95" t="s">
        <v>657</v>
      </c>
      <c r="E62" s="95" t="s">
        <v>790</v>
      </c>
      <c r="F62" s="95" t="s">
        <v>574</v>
      </c>
      <c r="G62" s="95" t="s">
        <v>791</v>
      </c>
      <c r="H62" s="95" t="s">
        <v>812</v>
      </c>
      <c r="I62" s="95" t="s">
        <v>658</v>
      </c>
      <c r="J62" s="96" t="s">
        <v>312</v>
      </c>
      <c r="K62" s="97" t="s">
        <v>312</v>
      </c>
    </row>
    <row r="63" spans="2:11" x14ac:dyDescent="0.3">
      <c r="B63" s="93">
        <v>1</v>
      </c>
      <c r="C63" s="94" t="s">
        <v>668</v>
      </c>
      <c r="D63" s="95" t="s">
        <v>757</v>
      </c>
      <c r="E63" s="95" t="s">
        <v>790</v>
      </c>
      <c r="F63" s="95" t="s">
        <v>569</v>
      </c>
      <c r="G63" s="95" t="s">
        <v>791</v>
      </c>
      <c r="H63" s="95" t="s">
        <v>670</v>
      </c>
      <c r="I63" s="95" t="s">
        <v>669</v>
      </c>
      <c r="J63" s="96" t="s">
        <v>815</v>
      </c>
      <c r="K63" s="97" t="s">
        <v>815</v>
      </c>
    </row>
    <row r="64" spans="2:11" x14ac:dyDescent="0.3">
      <c r="B64" s="93">
        <v>1</v>
      </c>
      <c r="C64" s="94" t="s">
        <v>291</v>
      </c>
      <c r="D64" s="95" t="s">
        <v>681</v>
      </c>
      <c r="E64" s="95" t="s">
        <v>794</v>
      </c>
      <c r="F64" s="95" t="s">
        <v>569</v>
      </c>
      <c r="G64" s="95" t="s">
        <v>792</v>
      </c>
      <c r="H64" s="95" t="s">
        <v>312</v>
      </c>
      <c r="I64" s="95" t="s">
        <v>312</v>
      </c>
      <c r="J64" s="95" t="s">
        <v>815</v>
      </c>
      <c r="K64" s="98" t="s">
        <v>815</v>
      </c>
    </row>
    <row r="65" spans="2:11" x14ac:dyDescent="0.3">
      <c r="B65" s="93">
        <v>1</v>
      </c>
      <c r="C65" s="94" t="s">
        <v>282</v>
      </c>
      <c r="D65" s="95" t="s">
        <v>653</v>
      </c>
      <c r="E65" s="95" t="s">
        <v>790</v>
      </c>
      <c r="F65" s="95" t="s">
        <v>569</v>
      </c>
      <c r="G65" s="95" t="s">
        <v>792</v>
      </c>
      <c r="H65" s="95" t="s">
        <v>312</v>
      </c>
      <c r="I65" s="95" t="s">
        <v>312</v>
      </c>
      <c r="J65" s="95" t="s">
        <v>815</v>
      </c>
      <c r="K65" s="98" t="s">
        <v>815</v>
      </c>
    </row>
    <row r="66" spans="2:11" x14ac:dyDescent="0.3">
      <c r="B66" s="93">
        <v>1</v>
      </c>
      <c r="C66" s="94" t="s">
        <v>282</v>
      </c>
      <c r="D66" s="95" t="s">
        <v>789</v>
      </c>
      <c r="E66" s="95" t="s">
        <v>793</v>
      </c>
      <c r="F66" s="95" t="s">
        <v>569</v>
      </c>
      <c r="G66" s="95" t="s">
        <v>792</v>
      </c>
      <c r="H66" s="95" t="s">
        <v>312</v>
      </c>
      <c r="I66" s="95" t="s">
        <v>312</v>
      </c>
      <c r="J66" s="95" t="s">
        <v>815</v>
      </c>
      <c r="K66" s="98" t="s">
        <v>815</v>
      </c>
    </row>
    <row r="67" spans="2:11" x14ac:dyDescent="0.3">
      <c r="B67" s="93">
        <v>1</v>
      </c>
      <c r="C67" s="94" t="s">
        <v>309</v>
      </c>
      <c r="D67" s="95" t="s">
        <v>761</v>
      </c>
      <c r="E67" s="95" t="s">
        <v>794</v>
      </c>
      <c r="F67" s="95" t="s">
        <v>569</v>
      </c>
      <c r="G67" s="95" t="s">
        <v>792</v>
      </c>
      <c r="H67" s="95" t="s">
        <v>312</v>
      </c>
      <c r="I67" s="95" t="s">
        <v>741</v>
      </c>
      <c r="J67" s="96">
        <v>3.98E-6</v>
      </c>
      <c r="K67" s="97">
        <v>0</v>
      </c>
    </row>
    <row r="68" spans="2:11" x14ac:dyDescent="0.3">
      <c r="B68" s="93">
        <v>1</v>
      </c>
      <c r="C68" s="94" t="s">
        <v>309</v>
      </c>
      <c r="D68" s="95" t="s">
        <v>760</v>
      </c>
      <c r="E68" s="95" t="s">
        <v>790</v>
      </c>
      <c r="F68" s="95" t="s">
        <v>267</v>
      </c>
      <c r="G68" s="95" t="s">
        <v>792</v>
      </c>
      <c r="H68" s="95" t="s">
        <v>312</v>
      </c>
      <c r="I68" s="95" t="s">
        <v>740</v>
      </c>
      <c r="J68" s="96">
        <v>1.19E-5</v>
      </c>
      <c r="K68" s="97">
        <v>8.6899999999999998E-5</v>
      </c>
    </row>
    <row r="69" spans="2:11" x14ac:dyDescent="0.3">
      <c r="B69" s="93">
        <v>1</v>
      </c>
      <c r="C69" s="94" t="s">
        <v>306</v>
      </c>
      <c r="D69" s="95" t="s">
        <v>726</v>
      </c>
      <c r="E69" s="95" t="s">
        <v>794</v>
      </c>
      <c r="F69" s="95" t="s">
        <v>574</v>
      </c>
      <c r="G69" s="95" t="s">
        <v>791</v>
      </c>
      <c r="H69" s="95" t="s">
        <v>728</v>
      </c>
      <c r="I69" s="95" t="s">
        <v>727</v>
      </c>
      <c r="J69" s="96">
        <v>7.428E-5</v>
      </c>
      <c r="K69" s="97">
        <v>0</v>
      </c>
    </row>
    <row r="70" spans="2:11" x14ac:dyDescent="0.3">
      <c r="B70" s="93">
        <v>1</v>
      </c>
      <c r="C70" s="94" t="s">
        <v>306</v>
      </c>
      <c r="D70" s="95" t="s">
        <v>729</v>
      </c>
      <c r="E70" s="95" t="s">
        <v>790</v>
      </c>
      <c r="F70" s="95" t="s">
        <v>569</v>
      </c>
      <c r="G70" s="95" t="s">
        <v>791</v>
      </c>
      <c r="H70" s="95" t="s">
        <v>731</v>
      </c>
      <c r="I70" s="95" t="s">
        <v>730</v>
      </c>
      <c r="J70" s="96">
        <v>3.9770000000000002E-6</v>
      </c>
      <c r="K70" s="97">
        <v>8.6940000000000004E-5</v>
      </c>
    </row>
    <row r="71" spans="2:11" x14ac:dyDescent="0.3">
      <c r="B71" s="93">
        <v>1</v>
      </c>
      <c r="C71" s="94" t="s">
        <v>265</v>
      </c>
      <c r="D71" s="95" t="s">
        <v>610</v>
      </c>
      <c r="E71" s="95" t="s">
        <v>790</v>
      </c>
      <c r="F71" s="95" t="s">
        <v>574</v>
      </c>
      <c r="G71" s="95" t="s">
        <v>791</v>
      </c>
      <c r="H71" s="95" t="s">
        <v>612</v>
      </c>
      <c r="I71" s="95" t="s">
        <v>611</v>
      </c>
      <c r="J71" s="96" t="s">
        <v>815</v>
      </c>
      <c r="K71" s="97" t="s">
        <v>815</v>
      </c>
    </row>
    <row r="72" spans="2:11" x14ac:dyDescent="0.3">
      <c r="B72" s="93">
        <v>1</v>
      </c>
      <c r="C72" s="94" t="s">
        <v>544</v>
      </c>
      <c r="D72" s="95" t="s">
        <v>733</v>
      </c>
      <c r="E72" s="95" t="s">
        <v>790</v>
      </c>
      <c r="F72" s="95" t="s">
        <v>574</v>
      </c>
      <c r="G72" s="95" t="s">
        <v>791</v>
      </c>
      <c r="H72" s="95" t="s">
        <v>734</v>
      </c>
      <c r="I72" s="95" t="s">
        <v>786</v>
      </c>
      <c r="J72" s="96" t="s">
        <v>815</v>
      </c>
      <c r="K72" s="97" t="s">
        <v>815</v>
      </c>
    </row>
    <row r="73" spans="2:11" x14ac:dyDescent="0.3">
      <c r="B73" s="93">
        <v>1</v>
      </c>
      <c r="C73" s="94" t="s">
        <v>274</v>
      </c>
      <c r="D73" s="95" t="s">
        <v>627</v>
      </c>
      <c r="E73" s="95" t="s">
        <v>790</v>
      </c>
      <c r="F73" s="95" t="s">
        <v>569</v>
      </c>
      <c r="G73" s="95" t="s">
        <v>792</v>
      </c>
      <c r="H73" s="95" t="s">
        <v>312</v>
      </c>
      <c r="I73" s="95" t="s">
        <v>312</v>
      </c>
      <c r="J73" s="95" t="s">
        <v>815</v>
      </c>
      <c r="K73" s="98" t="s">
        <v>815</v>
      </c>
    </row>
    <row r="74" spans="2:11" x14ac:dyDescent="0.3">
      <c r="B74" s="93">
        <v>1</v>
      </c>
      <c r="C74" s="94" t="s">
        <v>274</v>
      </c>
      <c r="D74" s="95" t="s">
        <v>625</v>
      </c>
      <c r="E74" s="95" t="s">
        <v>794</v>
      </c>
      <c r="F74" s="95" t="s">
        <v>569</v>
      </c>
      <c r="G74" s="95" t="s">
        <v>792</v>
      </c>
      <c r="H74" s="95" t="s">
        <v>312</v>
      </c>
      <c r="I74" s="95" t="s">
        <v>626</v>
      </c>
      <c r="J74" s="96">
        <v>3.7499999999999997E-5</v>
      </c>
      <c r="K74" s="97">
        <v>0</v>
      </c>
    </row>
    <row r="75" spans="2:11" x14ac:dyDescent="0.3">
      <c r="B75" s="93">
        <v>1</v>
      </c>
      <c r="C75" s="94" t="s">
        <v>298</v>
      </c>
      <c r="D75" s="95" t="s">
        <v>586</v>
      </c>
      <c r="E75" s="95" t="s">
        <v>790</v>
      </c>
      <c r="F75" s="95" t="s">
        <v>800</v>
      </c>
      <c r="G75" s="95" t="s">
        <v>792</v>
      </c>
      <c r="H75" s="95" t="s">
        <v>312</v>
      </c>
      <c r="I75" s="95" t="s">
        <v>587</v>
      </c>
      <c r="J75" s="96">
        <v>4.7399999999999997E-4</v>
      </c>
      <c r="K75" s="97">
        <v>1.74E-4</v>
      </c>
    </row>
    <row r="76" spans="2:11" x14ac:dyDescent="0.3">
      <c r="B76" s="93">
        <v>1</v>
      </c>
      <c r="C76" s="94" t="s">
        <v>302</v>
      </c>
      <c r="D76" s="95" t="s">
        <v>582</v>
      </c>
      <c r="E76" s="95" t="s">
        <v>790</v>
      </c>
      <c r="F76" s="95" t="s">
        <v>574</v>
      </c>
      <c r="G76" s="95" t="s">
        <v>791</v>
      </c>
      <c r="H76" s="95" t="s">
        <v>813</v>
      </c>
      <c r="I76" s="95" t="s">
        <v>583</v>
      </c>
      <c r="J76" s="96">
        <v>2.1330000000000001E-5</v>
      </c>
      <c r="K76" s="97">
        <v>2.589E-4</v>
      </c>
    </row>
    <row r="77" spans="2:11" x14ac:dyDescent="0.3">
      <c r="B77" s="93">
        <v>1</v>
      </c>
      <c r="C77" s="94" t="s">
        <v>302</v>
      </c>
      <c r="D77" s="95" t="s">
        <v>588</v>
      </c>
      <c r="E77" s="95" t="s">
        <v>790</v>
      </c>
      <c r="F77" s="95" t="s">
        <v>267</v>
      </c>
      <c r="G77" s="95" t="s">
        <v>791</v>
      </c>
      <c r="H77" s="95" t="s">
        <v>590</v>
      </c>
      <c r="I77" s="95" t="s">
        <v>589</v>
      </c>
      <c r="J77" s="96">
        <v>2.0140000000000002E-3</v>
      </c>
      <c r="K77" s="97">
        <v>1.9849999999999998E-3</v>
      </c>
    </row>
    <row r="78" spans="2:11" x14ac:dyDescent="0.3">
      <c r="B78" s="93">
        <v>1</v>
      </c>
      <c r="C78" s="94" t="s">
        <v>592</v>
      </c>
      <c r="D78" s="95" t="s">
        <v>593</v>
      </c>
      <c r="E78" s="95" t="s">
        <v>790</v>
      </c>
      <c r="F78" s="95" t="s">
        <v>569</v>
      </c>
      <c r="G78" s="95" t="s">
        <v>791</v>
      </c>
      <c r="H78" s="95" t="s">
        <v>814</v>
      </c>
      <c r="I78" s="95" t="s">
        <v>594</v>
      </c>
      <c r="J78" s="96">
        <v>3.9910000000000004E-6</v>
      </c>
      <c r="K78" s="97">
        <v>8.7280000000000005E-5</v>
      </c>
    </row>
    <row r="79" spans="2:11" x14ac:dyDescent="0.3">
      <c r="B79" s="93">
        <v>1</v>
      </c>
      <c r="C79" s="94" t="s">
        <v>592</v>
      </c>
      <c r="D79" s="95" t="s">
        <v>650</v>
      </c>
      <c r="E79" s="95" t="s">
        <v>790</v>
      </c>
      <c r="F79" s="95" t="s">
        <v>267</v>
      </c>
      <c r="G79" s="95" t="s">
        <v>792</v>
      </c>
      <c r="H79" s="95" t="s">
        <v>312</v>
      </c>
      <c r="I79" s="95" t="s">
        <v>651</v>
      </c>
      <c r="J79" s="96">
        <v>5.5899999999999997E-5</v>
      </c>
      <c r="K79" s="97">
        <v>8.7299999999999994E-5</v>
      </c>
    </row>
    <row r="80" spans="2:11" x14ac:dyDescent="0.3">
      <c r="B80" s="93">
        <v>1</v>
      </c>
      <c r="C80" s="94" t="s">
        <v>592</v>
      </c>
      <c r="D80" s="95" t="s">
        <v>649</v>
      </c>
      <c r="E80" s="95" t="s">
        <v>790</v>
      </c>
      <c r="F80" s="95" t="s">
        <v>267</v>
      </c>
      <c r="G80" s="95" t="s">
        <v>792</v>
      </c>
      <c r="H80" s="95" t="s">
        <v>312</v>
      </c>
      <c r="I80" s="95" t="s">
        <v>312</v>
      </c>
      <c r="J80" s="95" t="s">
        <v>815</v>
      </c>
      <c r="K80" s="98" t="s">
        <v>815</v>
      </c>
    </row>
    <row r="81" spans="2:11" x14ac:dyDescent="0.3">
      <c r="B81" s="93">
        <v>1</v>
      </c>
      <c r="C81" s="94" t="s">
        <v>289</v>
      </c>
      <c r="D81" s="95" t="s">
        <v>677</v>
      </c>
      <c r="E81" s="95" t="s">
        <v>794</v>
      </c>
      <c r="F81" s="95" t="s">
        <v>569</v>
      </c>
      <c r="G81" s="95" t="s">
        <v>792</v>
      </c>
      <c r="H81" s="95" t="s">
        <v>312</v>
      </c>
      <c r="I81" s="95" t="s">
        <v>678</v>
      </c>
      <c r="J81" s="95" t="s">
        <v>815</v>
      </c>
      <c r="K81" s="98" t="s">
        <v>815</v>
      </c>
    </row>
    <row r="82" spans="2:11" x14ac:dyDescent="0.3">
      <c r="B82" s="93">
        <v>1</v>
      </c>
      <c r="C82" s="94" t="s">
        <v>289</v>
      </c>
      <c r="D82" s="95" t="s">
        <v>715</v>
      </c>
      <c r="E82" s="95" t="s">
        <v>794</v>
      </c>
      <c r="F82" s="95" t="s">
        <v>569</v>
      </c>
      <c r="G82" s="95" t="s">
        <v>791</v>
      </c>
      <c r="H82" s="95" t="s">
        <v>717</v>
      </c>
      <c r="I82" s="95" t="s">
        <v>716</v>
      </c>
      <c r="J82" s="96" t="s">
        <v>815</v>
      </c>
      <c r="K82" s="97" t="s">
        <v>815</v>
      </c>
    </row>
    <row r="83" spans="2:11" x14ac:dyDescent="0.3">
      <c r="B83" s="93">
        <v>1</v>
      </c>
      <c r="C83" s="94" t="s">
        <v>289</v>
      </c>
      <c r="D83" s="95" t="s">
        <v>718</v>
      </c>
      <c r="E83" s="95" t="s">
        <v>790</v>
      </c>
      <c r="F83" s="95" t="s">
        <v>569</v>
      </c>
      <c r="G83" s="95" t="s">
        <v>791</v>
      </c>
      <c r="H83" s="95" t="s">
        <v>720</v>
      </c>
      <c r="I83" s="95" t="s">
        <v>719</v>
      </c>
      <c r="J83" s="96">
        <v>1.188E-3</v>
      </c>
      <c r="K83" s="97">
        <v>1.9009999999999999E-3</v>
      </c>
    </row>
    <row r="84" spans="2:11" x14ac:dyDescent="0.3">
      <c r="B84" s="93">
        <v>1</v>
      </c>
      <c r="C84" s="94" t="s">
        <v>289</v>
      </c>
      <c r="D84" s="95" t="s">
        <v>676</v>
      </c>
      <c r="E84" s="95" t="s">
        <v>794</v>
      </c>
      <c r="F84" s="95" t="s">
        <v>569</v>
      </c>
      <c r="G84" s="95" t="s">
        <v>792</v>
      </c>
      <c r="H84" s="95" t="s">
        <v>312</v>
      </c>
      <c r="I84" s="95" t="s">
        <v>312</v>
      </c>
      <c r="J84" s="95" t="s">
        <v>815</v>
      </c>
      <c r="K84" s="98" t="s">
        <v>815</v>
      </c>
    </row>
    <row r="85" spans="2:11" x14ac:dyDescent="0.3">
      <c r="B85" s="93">
        <v>1</v>
      </c>
      <c r="C85" s="94" t="s">
        <v>721</v>
      </c>
      <c r="D85" s="95" t="s">
        <v>722</v>
      </c>
      <c r="E85" s="95" t="s">
        <v>794</v>
      </c>
      <c r="F85" s="95" t="s">
        <v>574</v>
      </c>
      <c r="G85" s="95" t="s">
        <v>792</v>
      </c>
      <c r="H85" s="95" t="s">
        <v>312</v>
      </c>
      <c r="I85" s="95" t="s">
        <v>312</v>
      </c>
      <c r="J85" s="95" t="s">
        <v>815</v>
      </c>
      <c r="K85" s="98" t="s">
        <v>815</v>
      </c>
    </row>
    <row r="86" spans="2:11" x14ac:dyDescent="0.3">
      <c r="B86" s="93">
        <v>1</v>
      </c>
      <c r="C86" s="94" t="s">
        <v>293</v>
      </c>
      <c r="D86" s="95" t="s">
        <v>688</v>
      </c>
      <c r="E86" s="95" t="s">
        <v>790</v>
      </c>
      <c r="F86" s="95" t="s">
        <v>569</v>
      </c>
      <c r="G86" s="95" t="s">
        <v>792</v>
      </c>
      <c r="H86" s="95" t="s">
        <v>312</v>
      </c>
      <c r="I86" s="95" t="s">
        <v>312</v>
      </c>
      <c r="J86" s="95" t="s">
        <v>815</v>
      </c>
      <c r="K86" s="98" t="s">
        <v>815</v>
      </c>
    </row>
    <row r="87" spans="2:11" ht="15" thickBot="1" x14ac:dyDescent="0.35">
      <c r="B87" s="47">
        <v>1</v>
      </c>
      <c r="C87" s="49" t="s">
        <v>293</v>
      </c>
      <c r="D87" s="48" t="s">
        <v>685</v>
      </c>
      <c r="E87" s="48" t="s">
        <v>794</v>
      </c>
      <c r="F87" s="48" t="s">
        <v>574</v>
      </c>
      <c r="G87" s="48" t="s">
        <v>791</v>
      </c>
      <c r="H87" s="48" t="s">
        <v>687</v>
      </c>
      <c r="I87" s="48" t="s">
        <v>686</v>
      </c>
      <c r="J87" s="89">
        <v>1.1939999999999999E-5</v>
      </c>
      <c r="K87" s="99">
        <v>0</v>
      </c>
    </row>
    <row r="90" spans="2:11" x14ac:dyDescent="0.3">
      <c r="B90" s="111"/>
      <c r="C90" s="111"/>
      <c r="D90" s="111"/>
      <c r="E90" s="111"/>
      <c r="F90" s="111"/>
      <c r="G90" s="111"/>
    </row>
    <row r="91" spans="2:11" x14ac:dyDescent="0.3">
      <c r="B91" s="111"/>
      <c r="C91" s="111"/>
      <c r="D91" s="111"/>
      <c r="E91" s="111"/>
      <c r="F91" s="111"/>
      <c r="G91" s="111"/>
    </row>
    <row r="92" spans="2:11" x14ac:dyDescent="0.3">
      <c r="B92" s="111"/>
      <c r="C92" s="111"/>
      <c r="D92" s="111"/>
      <c r="E92" s="111"/>
      <c r="F92" s="111"/>
      <c r="G92" s="111"/>
    </row>
    <row r="93" spans="2:11" x14ac:dyDescent="0.3">
      <c r="B93" s="111"/>
      <c r="C93" s="111"/>
      <c r="D93" s="111"/>
      <c r="E93" s="111"/>
      <c r="F93" s="111"/>
      <c r="G93" s="111"/>
    </row>
    <row r="94" spans="2:11" x14ac:dyDescent="0.3">
      <c r="B94" s="111"/>
      <c r="C94" s="111"/>
      <c r="D94" s="111"/>
      <c r="E94" s="111"/>
      <c r="F94" s="111"/>
      <c r="G94" s="111"/>
    </row>
    <row r="95" spans="2:11" x14ac:dyDescent="0.3">
      <c r="B95" s="111"/>
      <c r="C95" s="111"/>
      <c r="D95" s="111"/>
      <c r="E95" s="111"/>
      <c r="F95" s="111"/>
      <c r="G95" s="111"/>
    </row>
    <row r="96" spans="2:11" x14ac:dyDescent="0.3">
      <c r="B96" s="111"/>
      <c r="C96" s="111"/>
      <c r="D96" s="111"/>
      <c r="E96" s="111"/>
      <c r="F96" s="111"/>
      <c r="G96" s="111"/>
    </row>
    <row r="97" spans="2:7" x14ac:dyDescent="0.3">
      <c r="B97" s="111"/>
      <c r="C97" s="111"/>
      <c r="D97" s="111"/>
      <c r="E97" s="111"/>
      <c r="F97" s="111"/>
      <c r="G97" s="111"/>
    </row>
  </sheetData>
  <mergeCells count="1">
    <mergeCell ref="A1:F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121"/>
  <sheetViews>
    <sheetView zoomScale="60" zoomScaleNormal="60" workbookViewId="0">
      <selection activeCell="A86" sqref="A86:XFD86"/>
    </sheetView>
  </sheetViews>
  <sheetFormatPr baseColWidth="10" defaultColWidth="11.5546875" defaultRowHeight="14.4" x14ac:dyDescent="0.3"/>
  <cols>
    <col min="1" max="1" width="12.33203125" style="1" customWidth="1"/>
    <col min="2" max="2" width="44.33203125" style="1" customWidth="1"/>
    <col min="3" max="3" width="26.88671875" style="1" customWidth="1"/>
    <col min="4" max="4" width="31" style="1" customWidth="1"/>
    <col min="5" max="6" width="22.44140625" style="1" customWidth="1"/>
    <col min="7" max="7" width="17.6640625" style="1" customWidth="1"/>
    <col min="8" max="8" width="15.6640625" style="1" customWidth="1"/>
    <col min="9" max="9" width="13.33203125" style="6" customWidth="1"/>
    <col min="10" max="10" width="22.109375" style="116" bestFit="1" customWidth="1"/>
    <col min="11" max="11" width="16.6640625" style="2" customWidth="1"/>
    <col min="12" max="12" width="16.6640625" style="3" customWidth="1"/>
    <col min="13" max="13" width="22.6640625" style="4" customWidth="1"/>
    <col min="14" max="14" width="24.88671875" style="1" customWidth="1"/>
    <col min="15" max="15" width="22.6640625" style="1" customWidth="1"/>
    <col min="16" max="16" width="11.5546875" style="1" customWidth="1"/>
    <col min="17" max="17" width="29" style="1" customWidth="1"/>
    <col min="18" max="19" width="31.6640625" style="1" customWidth="1"/>
    <col min="20" max="20" width="26.33203125" style="1" customWidth="1"/>
    <col min="21" max="21" width="24.6640625" style="1" customWidth="1"/>
    <col min="22" max="22" width="18" style="1" customWidth="1"/>
    <col min="23" max="23" width="16.109375" style="1" customWidth="1"/>
    <col min="24" max="24" width="26.33203125" style="1" customWidth="1"/>
    <col min="25" max="25" width="15.6640625" style="1" customWidth="1"/>
    <col min="26" max="26" width="28.88671875" style="1" customWidth="1"/>
    <col min="27" max="27" width="31.33203125" style="1" customWidth="1"/>
    <col min="28" max="28" width="26.33203125" style="1" customWidth="1"/>
    <col min="29" max="29" width="36.33203125" style="1" customWidth="1"/>
    <col min="30" max="30" width="27.109375" style="1" customWidth="1"/>
    <col min="31" max="31" width="37.88671875" style="1" customWidth="1"/>
    <col min="32" max="32" width="28.44140625" style="1" customWidth="1"/>
    <col min="33" max="33" width="13.33203125" style="1" customWidth="1"/>
    <col min="34" max="34" width="12.6640625" style="1" customWidth="1"/>
    <col min="35" max="35" width="25" style="1" customWidth="1"/>
    <col min="36" max="36" width="22.5546875" style="1" customWidth="1"/>
    <col min="37" max="37" width="18.5546875" style="1" customWidth="1"/>
    <col min="38" max="38" width="26.44140625" style="1" customWidth="1"/>
    <col min="39" max="40" width="20.5546875" style="1" customWidth="1"/>
    <col min="41" max="41" width="13.44140625" style="1" customWidth="1"/>
    <col min="42" max="42" width="25.44140625" style="1" customWidth="1"/>
    <col min="43" max="43" width="21.5546875" style="1" customWidth="1"/>
    <col min="44" max="44" width="17.44140625" style="1" customWidth="1"/>
    <col min="45" max="45" width="17.33203125" style="1" customWidth="1"/>
    <col min="46" max="46" width="11.33203125" style="1" bestFit="1" customWidth="1"/>
    <col min="47" max="47" width="22" style="1" customWidth="1"/>
    <col min="48" max="48" width="23.5546875" style="1" customWidth="1"/>
    <col min="49" max="49" width="32.88671875" style="1" customWidth="1"/>
    <col min="50" max="16384" width="11.5546875" style="1"/>
  </cols>
  <sheetData>
    <row r="1" spans="1:49" ht="25.8" x14ac:dyDescent="0.3">
      <c r="A1" s="142" t="s">
        <v>1510</v>
      </c>
      <c r="B1" s="142"/>
      <c r="C1" s="142"/>
      <c r="D1" s="142"/>
      <c r="E1" s="142"/>
      <c r="F1" s="142"/>
      <c r="G1" s="142"/>
      <c r="H1" s="87"/>
      <c r="I1" s="87"/>
      <c r="K1" s="87"/>
      <c r="L1" s="87"/>
    </row>
    <row r="2" spans="1:49" ht="25.8" x14ac:dyDescent="0.3">
      <c r="A2" s="132"/>
      <c r="B2" s="132"/>
      <c r="C2" s="132"/>
      <c r="D2" s="132"/>
      <c r="E2" s="132"/>
      <c r="F2" s="132"/>
      <c r="G2" s="132"/>
      <c r="H2" s="131"/>
      <c r="I2" s="131"/>
      <c r="K2" s="131"/>
      <c r="L2" s="131"/>
    </row>
    <row r="4" spans="1:49" ht="15" thickBot="1" x14ac:dyDescent="0.35"/>
    <row r="5" spans="1:49" ht="18.600000000000001" thickBot="1" x14ac:dyDescent="0.35">
      <c r="A5" s="139" t="s">
        <v>780</v>
      </c>
      <c r="B5" s="140"/>
      <c r="C5" s="140"/>
      <c r="D5" s="140"/>
      <c r="E5" s="140"/>
      <c r="F5" s="140"/>
      <c r="G5" s="140"/>
      <c r="H5" s="140"/>
      <c r="I5" s="141"/>
      <c r="J5" s="106" t="s">
        <v>1477</v>
      </c>
      <c r="K5" s="139" t="s">
        <v>549</v>
      </c>
      <c r="L5" s="140"/>
      <c r="M5" s="140"/>
      <c r="N5" s="140"/>
      <c r="O5" s="140"/>
      <c r="P5" s="140"/>
      <c r="Q5" s="140"/>
      <c r="R5" s="140"/>
      <c r="S5" s="140"/>
      <c r="T5" s="140"/>
      <c r="U5" s="140"/>
      <c r="V5" s="140"/>
      <c r="W5" s="140"/>
      <c r="X5" s="140"/>
      <c r="Y5" s="140"/>
      <c r="Z5" s="140"/>
      <c r="AA5" s="140"/>
      <c r="AB5" s="140"/>
      <c r="AC5" s="140"/>
      <c r="AD5" s="140"/>
      <c r="AE5" s="141"/>
      <c r="AF5" s="139" t="s">
        <v>745</v>
      </c>
      <c r="AG5" s="140"/>
      <c r="AH5" s="140"/>
      <c r="AI5" s="140"/>
      <c r="AJ5" s="140"/>
      <c r="AK5" s="140"/>
      <c r="AL5" s="140"/>
      <c r="AM5" s="140"/>
      <c r="AN5" s="140"/>
      <c r="AO5" s="140"/>
      <c r="AP5" s="140"/>
      <c r="AQ5" s="140"/>
      <c r="AR5" s="140"/>
      <c r="AS5" s="140"/>
      <c r="AT5" s="140"/>
      <c r="AU5" s="140"/>
      <c r="AV5" s="140"/>
      <c r="AW5" s="141"/>
    </row>
    <row r="6" spans="1:49" s="130" customFormat="1" ht="29.4" thickBot="1" x14ac:dyDescent="0.35">
      <c r="A6" s="124" t="s">
        <v>260</v>
      </c>
      <c r="B6" s="112" t="s">
        <v>490</v>
      </c>
      <c r="C6" s="112" t="s">
        <v>261</v>
      </c>
      <c r="D6" s="112" t="s">
        <v>547</v>
      </c>
      <c r="E6" s="112" t="s">
        <v>262</v>
      </c>
      <c r="F6" s="112" t="s">
        <v>1478</v>
      </c>
      <c r="G6" s="112" t="s">
        <v>339</v>
      </c>
      <c r="H6" s="112" t="s">
        <v>543</v>
      </c>
      <c r="I6" s="112" t="s">
        <v>263</v>
      </c>
      <c r="J6" s="115" t="s">
        <v>1492</v>
      </c>
      <c r="K6" s="125" t="s">
        <v>249</v>
      </c>
      <c r="L6" s="126" t="s">
        <v>250</v>
      </c>
      <c r="M6" s="127" t="s">
        <v>251</v>
      </c>
      <c r="N6" s="112" t="s">
        <v>101</v>
      </c>
      <c r="O6" s="112" t="s">
        <v>102</v>
      </c>
      <c r="P6" s="112" t="s">
        <v>103</v>
      </c>
      <c r="Q6" s="112" t="s">
        <v>140</v>
      </c>
      <c r="R6" s="112" t="s">
        <v>110</v>
      </c>
      <c r="S6" s="112" t="s">
        <v>112</v>
      </c>
      <c r="T6" s="112" t="s">
        <v>190</v>
      </c>
      <c r="U6" s="112" t="s">
        <v>146</v>
      </c>
      <c r="V6" s="112" t="s">
        <v>104</v>
      </c>
      <c r="W6" s="112" t="s">
        <v>105</v>
      </c>
      <c r="X6" s="112" t="s">
        <v>106</v>
      </c>
      <c r="Y6" s="112" t="s">
        <v>107</v>
      </c>
      <c r="Z6" s="112" t="s">
        <v>108</v>
      </c>
      <c r="AA6" s="112" t="s">
        <v>109</v>
      </c>
      <c r="AB6" s="112" t="s">
        <v>111</v>
      </c>
      <c r="AC6" s="112" t="s">
        <v>116</v>
      </c>
      <c r="AD6" s="112" t="s">
        <v>113</v>
      </c>
      <c r="AE6" s="112" t="s">
        <v>123</v>
      </c>
      <c r="AF6" s="128" t="s">
        <v>744</v>
      </c>
      <c r="AG6" s="75" t="s">
        <v>756</v>
      </c>
      <c r="AH6" s="75" t="s">
        <v>550</v>
      </c>
      <c r="AI6" s="75" t="s">
        <v>551</v>
      </c>
      <c r="AJ6" s="75" t="s">
        <v>552</v>
      </c>
      <c r="AK6" s="75" t="s">
        <v>553</v>
      </c>
      <c r="AL6" s="75" t="s">
        <v>554</v>
      </c>
      <c r="AM6" s="75" t="s">
        <v>555</v>
      </c>
      <c r="AN6" s="75" t="s">
        <v>556</v>
      </c>
      <c r="AO6" s="75" t="s">
        <v>557</v>
      </c>
      <c r="AP6" s="75" t="s">
        <v>558</v>
      </c>
      <c r="AQ6" s="75" t="s">
        <v>559</v>
      </c>
      <c r="AR6" s="75" t="s">
        <v>560</v>
      </c>
      <c r="AS6" s="75" t="s">
        <v>771</v>
      </c>
      <c r="AT6" s="75" t="s">
        <v>561</v>
      </c>
      <c r="AU6" s="75" t="s">
        <v>562</v>
      </c>
      <c r="AV6" s="75" t="s">
        <v>563</v>
      </c>
      <c r="AW6" s="129" t="s">
        <v>564</v>
      </c>
    </row>
    <row r="7" spans="1:49" s="86" customFormat="1" ht="43.2" x14ac:dyDescent="0.3">
      <c r="A7" s="76" t="s">
        <v>0</v>
      </c>
      <c r="B7" s="77" t="s">
        <v>1479</v>
      </c>
      <c r="C7" s="77"/>
      <c r="D7" s="77" t="s">
        <v>1479</v>
      </c>
      <c r="E7" s="68" t="s">
        <v>310</v>
      </c>
      <c r="F7" s="68" t="s">
        <v>747</v>
      </c>
      <c r="G7" s="68" t="s">
        <v>770</v>
      </c>
      <c r="H7" s="77" t="s">
        <v>266</v>
      </c>
      <c r="I7" s="78" t="s">
        <v>1495</v>
      </c>
      <c r="J7" s="117" t="s">
        <v>1490</v>
      </c>
      <c r="K7" s="79"/>
      <c r="L7" s="80"/>
      <c r="M7" s="81"/>
      <c r="N7" s="68" t="s">
        <v>359</v>
      </c>
      <c r="O7" s="68" t="s">
        <v>114</v>
      </c>
      <c r="P7" s="77"/>
      <c r="Q7" s="77"/>
      <c r="R7" s="77"/>
      <c r="S7" s="77"/>
      <c r="T7" s="77"/>
      <c r="U7" s="77"/>
      <c r="V7" s="77"/>
      <c r="W7" s="77"/>
      <c r="X7" s="77"/>
      <c r="Y7" s="77"/>
      <c r="Z7" s="77"/>
      <c r="AA7" s="77"/>
      <c r="AB7" s="77"/>
      <c r="AC7" s="77"/>
      <c r="AD7" s="77"/>
      <c r="AE7" s="82"/>
      <c r="AF7" s="83" t="s">
        <v>571</v>
      </c>
      <c r="AG7" s="68" t="s">
        <v>601</v>
      </c>
      <c r="AH7" s="84" t="s">
        <v>1495</v>
      </c>
      <c r="AI7" s="68" t="s">
        <v>602</v>
      </c>
      <c r="AJ7" s="68" t="s">
        <v>569</v>
      </c>
      <c r="AK7" s="68" t="s">
        <v>577</v>
      </c>
      <c r="AL7" s="68" t="s">
        <v>603</v>
      </c>
      <c r="AM7" s="68" t="s">
        <v>569</v>
      </c>
      <c r="AN7" s="68" t="s">
        <v>577</v>
      </c>
      <c r="AO7" s="77"/>
      <c r="AP7" s="77"/>
      <c r="AQ7" s="77"/>
      <c r="AR7" s="77"/>
      <c r="AS7" s="85" t="s">
        <v>600</v>
      </c>
      <c r="AT7" s="68" t="s">
        <v>605</v>
      </c>
      <c r="AU7" s="68" t="s">
        <v>605</v>
      </c>
      <c r="AV7" s="68" t="s">
        <v>605</v>
      </c>
      <c r="AW7" s="82"/>
    </row>
    <row r="8" spans="1:49" ht="46.2" customHeight="1" x14ac:dyDescent="0.3">
      <c r="A8" s="43" t="s">
        <v>1</v>
      </c>
      <c r="B8" s="24" t="s">
        <v>1480</v>
      </c>
      <c r="C8" s="24"/>
      <c r="D8" s="24" t="s">
        <v>1488</v>
      </c>
      <c r="E8" s="25" t="s">
        <v>311</v>
      </c>
      <c r="F8" s="25" t="s">
        <v>605</v>
      </c>
      <c r="G8" s="25" t="s">
        <v>770</v>
      </c>
      <c r="H8" s="24" t="s">
        <v>266</v>
      </c>
      <c r="I8" s="26" t="s">
        <v>1496</v>
      </c>
      <c r="J8" s="118" t="s">
        <v>1491</v>
      </c>
      <c r="K8" s="27"/>
      <c r="L8" s="28"/>
      <c r="M8" s="29"/>
      <c r="N8" s="25" t="s">
        <v>360</v>
      </c>
      <c r="O8" s="24"/>
      <c r="P8" s="24"/>
      <c r="Q8" s="24" t="s">
        <v>1505</v>
      </c>
      <c r="R8" s="24"/>
      <c r="S8" s="24"/>
      <c r="T8" s="24"/>
      <c r="U8" s="24"/>
      <c r="V8" s="24"/>
      <c r="W8" s="24"/>
      <c r="X8" s="24"/>
      <c r="Y8" s="24"/>
      <c r="Z8" s="24"/>
      <c r="AA8" s="24"/>
      <c r="AB8" s="24"/>
      <c r="AC8" s="24"/>
      <c r="AD8" s="25" t="s">
        <v>340</v>
      </c>
      <c r="AE8" s="44"/>
      <c r="AF8" s="43" t="s">
        <v>608</v>
      </c>
      <c r="AG8" s="24" t="s">
        <v>609</v>
      </c>
      <c r="AH8" s="26" t="s">
        <v>1496</v>
      </c>
      <c r="AI8" s="56" t="s">
        <v>610</v>
      </c>
      <c r="AJ8" s="25" t="s">
        <v>574</v>
      </c>
      <c r="AK8" s="25" t="s">
        <v>612</v>
      </c>
      <c r="AL8" s="24"/>
      <c r="AM8" s="24"/>
      <c r="AN8" s="24"/>
      <c r="AO8" s="24"/>
      <c r="AP8" s="24"/>
      <c r="AQ8" s="24"/>
      <c r="AR8" s="24"/>
      <c r="AS8" s="24" t="s">
        <v>600</v>
      </c>
      <c r="AT8" s="25" t="s">
        <v>605</v>
      </c>
      <c r="AU8" s="24" t="s">
        <v>605</v>
      </c>
      <c r="AV8" s="24" t="s">
        <v>605</v>
      </c>
      <c r="AW8" s="44" t="s">
        <v>1493</v>
      </c>
    </row>
    <row r="9" spans="1:49" ht="48.75" customHeight="1" x14ac:dyDescent="0.3">
      <c r="A9" s="43" t="s">
        <v>2</v>
      </c>
      <c r="B9" s="24" t="s">
        <v>1481</v>
      </c>
      <c r="C9" s="24"/>
      <c r="D9" s="25" t="s">
        <v>1485</v>
      </c>
      <c r="E9" s="24" t="s">
        <v>787</v>
      </c>
      <c r="F9" s="24" t="s">
        <v>605</v>
      </c>
      <c r="G9" s="25" t="s">
        <v>770</v>
      </c>
      <c r="H9" s="24" t="s">
        <v>266</v>
      </c>
      <c r="I9" s="26" t="s">
        <v>268</v>
      </c>
      <c r="J9" s="118" t="s">
        <v>1490</v>
      </c>
      <c r="K9" s="27"/>
      <c r="L9" s="28"/>
      <c r="M9" s="29"/>
      <c r="N9" s="25" t="s">
        <v>361</v>
      </c>
      <c r="O9" s="25" t="s">
        <v>118</v>
      </c>
      <c r="P9" s="24"/>
      <c r="Q9" s="25" t="s">
        <v>341</v>
      </c>
      <c r="R9" s="24"/>
      <c r="S9" s="25" t="s">
        <v>119</v>
      </c>
      <c r="T9" s="25"/>
      <c r="U9" s="24"/>
      <c r="V9" s="24"/>
      <c r="W9" s="24"/>
      <c r="X9" s="24" t="s">
        <v>120</v>
      </c>
      <c r="Y9" s="24"/>
      <c r="Z9" s="24"/>
      <c r="AA9" s="25" t="s">
        <v>342</v>
      </c>
      <c r="AB9" s="24"/>
      <c r="AC9" s="24" t="s">
        <v>117</v>
      </c>
      <c r="AD9" s="24" t="s">
        <v>343</v>
      </c>
      <c r="AE9" s="44"/>
      <c r="AF9" s="43" t="s">
        <v>571</v>
      </c>
      <c r="AG9" s="24" t="s">
        <v>614</v>
      </c>
      <c r="AH9" s="30" t="s">
        <v>268</v>
      </c>
      <c r="AI9" s="56" t="s">
        <v>615</v>
      </c>
      <c r="AJ9" s="25" t="s">
        <v>569</v>
      </c>
      <c r="AK9" s="25" t="s">
        <v>577</v>
      </c>
      <c r="AL9" s="56" t="s">
        <v>615</v>
      </c>
      <c r="AM9" s="25" t="s">
        <v>569</v>
      </c>
      <c r="AN9" s="25" t="s">
        <v>577</v>
      </c>
      <c r="AO9" s="24"/>
      <c r="AP9" s="24"/>
      <c r="AQ9" s="24"/>
      <c r="AR9" s="24"/>
      <c r="AS9" s="25" t="s">
        <v>772</v>
      </c>
      <c r="AT9" s="25" t="s">
        <v>605</v>
      </c>
      <c r="AU9" s="25" t="s">
        <v>605</v>
      </c>
      <c r="AV9" s="25" t="s">
        <v>605</v>
      </c>
      <c r="AW9" s="44"/>
    </row>
    <row r="10" spans="1:49" ht="61.2" customHeight="1" x14ac:dyDescent="0.3">
      <c r="A10" s="40" t="s">
        <v>3</v>
      </c>
      <c r="B10" s="7" t="s">
        <v>1481</v>
      </c>
      <c r="C10" s="7"/>
      <c r="D10" s="7" t="s">
        <v>1481</v>
      </c>
      <c r="E10" s="8" t="s">
        <v>313</v>
      </c>
      <c r="F10" s="8" t="s">
        <v>747</v>
      </c>
      <c r="G10" s="25" t="s">
        <v>770</v>
      </c>
      <c r="H10" s="7" t="s">
        <v>266</v>
      </c>
      <c r="I10" s="9" t="s">
        <v>269</v>
      </c>
      <c r="J10" s="119" t="s">
        <v>1490</v>
      </c>
      <c r="K10" s="10"/>
      <c r="L10" s="11"/>
      <c r="M10" s="12"/>
      <c r="N10" s="8" t="s">
        <v>362</v>
      </c>
      <c r="O10" s="7"/>
      <c r="P10" s="7"/>
      <c r="Q10" s="7"/>
      <c r="R10" s="7"/>
      <c r="S10" s="7" t="s">
        <v>374</v>
      </c>
      <c r="T10" s="7"/>
      <c r="U10" s="7"/>
      <c r="V10" s="7"/>
      <c r="W10" s="7"/>
      <c r="X10" s="7"/>
      <c r="Y10" s="7"/>
      <c r="Z10" s="7"/>
      <c r="AA10" s="8" t="s">
        <v>344</v>
      </c>
      <c r="AB10" s="7"/>
      <c r="AC10" s="8" t="s">
        <v>345</v>
      </c>
      <c r="AD10" s="8" t="s">
        <v>346</v>
      </c>
      <c r="AE10" s="41"/>
      <c r="AF10" s="40" t="s">
        <v>571</v>
      </c>
      <c r="AG10" s="7" t="s">
        <v>614</v>
      </c>
      <c r="AH10" s="37" t="s">
        <v>269</v>
      </c>
      <c r="AI10" s="65" t="s">
        <v>616</v>
      </c>
      <c r="AJ10" s="8" t="s">
        <v>574</v>
      </c>
      <c r="AK10" s="8" t="s">
        <v>618</v>
      </c>
      <c r="AL10" s="65" t="s">
        <v>616</v>
      </c>
      <c r="AM10" s="8" t="s">
        <v>574</v>
      </c>
      <c r="AN10" s="8" t="s">
        <v>619</v>
      </c>
      <c r="AO10" s="7"/>
      <c r="AP10" s="7"/>
      <c r="AQ10" s="7"/>
      <c r="AR10" s="7"/>
      <c r="AS10" s="8" t="s">
        <v>600</v>
      </c>
      <c r="AT10" s="8" t="s">
        <v>605</v>
      </c>
      <c r="AU10" s="8" t="s">
        <v>605</v>
      </c>
      <c r="AV10" s="8" t="s">
        <v>605</v>
      </c>
      <c r="AW10" s="41"/>
    </row>
    <row r="11" spans="1:49" ht="86.4" x14ac:dyDescent="0.3">
      <c r="A11" s="40" t="s">
        <v>4</v>
      </c>
      <c r="B11" s="7" t="s">
        <v>1482</v>
      </c>
      <c r="C11" s="7"/>
      <c r="D11" s="8" t="s">
        <v>1485</v>
      </c>
      <c r="E11" s="7" t="s">
        <v>314</v>
      </c>
      <c r="F11" s="7" t="s">
        <v>605</v>
      </c>
      <c r="G11" s="25" t="s">
        <v>770</v>
      </c>
      <c r="H11" s="7" t="s">
        <v>266</v>
      </c>
      <c r="I11" s="9" t="s">
        <v>270</v>
      </c>
      <c r="J11" s="119" t="s">
        <v>1490</v>
      </c>
      <c r="K11" s="10"/>
      <c r="L11" s="11"/>
      <c r="M11" s="12"/>
      <c r="N11" s="8" t="s">
        <v>363</v>
      </c>
      <c r="O11" s="7"/>
      <c r="P11" s="7"/>
      <c r="Q11" s="7"/>
      <c r="R11" s="7"/>
      <c r="S11" s="8" t="s">
        <v>375</v>
      </c>
      <c r="T11" s="7" t="s">
        <v>192</v>
      </c>
      <c r="U11" s="7"/>
      <c r="V11" s="7"/>
      <c r="W11" s="8" t="s">
        <v>122</v>
      </c>
      <c r="X11" s="7"/>
      <c r="Y11" s="7"/>
      <c r="Z11" s="7"/>
      <c r="AA11" s="7"/>
      <c r="AB11" s="7"/>
      <c r="AC11" s="7"/>
      <c r="AD11" s="7"/>
      <c r="AE11" s="41"/>
      <c r="AF11" s="40" t="s">
        <v>571</v>
      </c>
      <c r="AG11" s="7" t="s">
        <v>614</v>
      </c>
      <c r="AH11" s="9" t="s">
        <v>270</v>
      </c>
      <c r="AI11" s="65" t="s">
        <v>620</v>
      </c>
      <c r="AJ11" s="8" t="s">
        <v>569</v>
      </c>
      <c r="AK11" s="8" t="s">
        <v>577</v>
      </c>
      <c r="AL11" s="65" t="s">
        <v>620</v>
      </c>
      <c r="AM11" s="8" t="s">
        <v>569</v>
      </c>
      <c r="AN11" s="7" t="s">
        <v>577</v>
      </c>
      <c r="AO11" s="7"/>
      <c r="AP11" s="7"/>
      <c r="AQ11" s="7"/>
      <c r="AR11" s="7"/>
      <c r="AS11" s="8" t="s">
        <v>600</v>
      </c>
      <c r="AT11" s="8" t="s">
        <v>605</v>
      </c>
      <c r="AU11" s="8" t="s">
        <v>605</v>
      </c>
      <c r="AV11" s="8" t="s">
        <v>605</v>
      </c>
      <c r="AW11" s="41"/>
    </row>
    <row r="12" spans="1:49" ht="43.2" x14ac:dyDescent="0.3">
      <c r="A12" s="40" t="s">
        <v>5</v>
      </c>
      <c r="B12" s="7" t="s">
        <v>1483</v>
      </c>
      <c r="C12" s="7" t="s">
        <v>751</v>
      </c>
      <c r="D12" s="7"/>
      <c r="E12" s="7"/>
      <c r="F12" s="7" t="s">
        <v>312</v>
      </c>
      <c r="G12" s="25" t="s">
        <v>770</v>
      </c>
      <c r="H12" s="7" t="s">
        <v>267</v>
      </c>
      <c r="I12" s="9" t="s">
        <v>271</v>
      </c>
      <c r="J12" s="119" t="s">
        <v>1490</v>
      </c>
      <c r="K12" s="10">
        <v>2</v>
      </c>
      <c r="L12" s="11" t="s">
        <v>566</v>
      </c>
      <c r="M12" s="12" t="s">
        <v>566</v>
      </c>
      <c r="N12" s="10" t="s">
        <v>364</v>
      </c>
      <c r="O12" s="7"/>
      <c r="P12" s="7"/>
      <c r="Q12" s="7"/>
      <c r="R12" s="7"/>
      <c r="S12" s="10" t="s">
        <v>1033</v>
      </c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42" t="s">
        <v>124</v>
      </c>
      <c r="AF12" s="40" t="s">
        <v>571</v>
      </c>
      <c r="AG12" s="7" t="s">
        <v>609</v>
      </c>
      <c r="AH12" s="37" t="s">
        <v>271</v>
      </c>
      <c r="AI12" s="65" t="s">
        <v>585</v>
      </c>
      <c r="AJ12" s="8" t="s">
        <v>267</v>
      </c>
      <c r="AK12" s="8" t="s">
        <v>577</v>
      </c>
      <c r="AL12" s="7"/>
      <c r="AM12" s="7"/>
      <c r="AN12" s="7"/>
      <c r="AO12" s="7"/>
      <c r="AP12" s="7"/>
      <c r="AQ12" s="7"/>
      <c r="AR12" s="7"/>
      <c r="AS12" s="8" t="s">
        <v>772</v>
      </c>
      <c r="AT12" s="7" t="s">
        <v>566</v>
      </c>
      <c r="AU12" s="7" t="s">
        <v>747</v>
      </c>
      <c r="AV12" s="7" t="s">
        <v>613</v>
      </c>
      <c r="AW12" s="41"/>
    </row>
    <row r="13" spans="1:49" ht="56.4" customHeight="1" x14ac:dyDescent="0.3">
      <c r="A13" s="40" t="s">
        <v>6</v>
      </c>
      <c r="B13" s="8" t="s">
        <v>1484</v>
      </c>
      <c r="C13" s="7"/>
      <c r="D13" s="8" t="s">
        <v>1484</v>
      </c>
      <c r="E13" s="8" t="s">
        <v>315</v>
      </c>
      <c r="F13" s="8" t="s">
        <v>747</v>
      </c>
      <c r="G13" s="25" t="s">
        <v>770</v>
      </c>
      <c r="H13" s="7" t="s">
        <v>266</v>
      </c>
      <c r="I13" s="9" t="s">
        <v>272</v>
      </c>
      <c r="J13" s="119" t="s">
        <v>1491</v>
      </c>
      <c r="K13" s="10"/>
      <c r="L13" s="11"/>
      <c r="M13" s="12"/>
      <c r="N13" s="8" t="s">
        <v>365</v>
      </c>
      <c r="O13" s="8" t="s">
        <v>125</v>
      </c>
      <c r="P13" s="7"/>
      <c r="Q13" s="7"/>
      <c r="R13" s="7"/>
      <c r="S13" s="8" t="s">
        <v>376</v>
      </c>
      <c r="T13" s="8"/>
      <c r="U13" s="7"/>
      <c r="V13" s="7"/>
      <c r="W13" s="7"/>
      <c r="X13" s="7"/>
      <c r="Y13" s="7"/>
      <c r="Z13" s="7"/>
      <c r="AA13" s="7"/>
      <c r="AB13" s="7"/>
      <c r="AC13" s="7"/>
      <c r="AD13" s="7"/>
      <c r="AE13" s="41"/>
      <c r="AF13" s="40" t="s">
        <v>608</v>
      </c>
      <c r="AG13" s="7" t="s">
        <v>609</v>
      </c>
      <c r="AH13" s="9" t="s">
        <v>272</v>
      </c>
      <c r="AI13" s="65" t="s">
        <v>622</v>
      </c>
      <c r="AJ13" s="8" t="s">
        <v>569</v>
      </c>
      <c r="AK13" s="8" t="s">
        <v>624</v>
      </c>
      <c r="AL13" s="7"/>
      <c r="AM13" s="7"/>
      <c r="AN13" s="7"/>
      <c r="AO13" s="7"/>
      <c r="AP13" s="7"/>
      <c r="AQ13" s="7"/>
      <c r="AR13" s="7"/>
      <c r="AS13" s="8" t="s">
        <v>600</v>
      </c>
      <c r="AT13" s="8" t="s">
        <v>746</v>
      </c>
      <c r="AU13" s="8" t="s">
        <v>605</v>
      </c>
      <c r="AV13" s="8" t="s">
        <v>605</v>
      </c>
      <c r="AW13" s="41"/>
    </row>
    <row r="14" spans="1:49" ht="43.2" x14ac:dyDescent="0.3">
      <c r="A14" s="40" t="s">
        <v>7</v>
      </c>
      <c r="B14" s="7" t="s">
        <v>1485</v>
      </c>
      <c r="C14" s="13" t="s">
        <v>99</v>
      </c>
      <c r="D14" s="13"/>
      <c r="E14" s="13"/>
      <c r="F14" s="13" t="s">
        <v>312</v>
      </c>
      <c r="G14" s="25" t="s">
        <v>770</v>
      </c>
      <c r="H14" s="13" t="s">
        <v>273</v>
      </c>
      <c r="I14" s="14"/>
      <c r="J14" s="120" t="s">
        <v>1491</v>
      </c>
      <c r="K14" s="15">
        <v>4</v>
      </c>
      <c r="L14" s="16">
        <v>0</v>
      </c>
      <c r="M14" s="17">
        <v>0</v>
      </c>
      <c r="N14" s="55" t="s">
        <v>366</v>
      </c>
      <c r="O14" s="7"/>
      <c r="P14" s="15" t="s">
        <v>103</v>
      </c>
      <c r="Q14" s="8" t="s">
        <v>347</v>
      </c>
      <c r="R14" s="7"/>
      <c r="S14" s="10" t="s">
        <v>377</v>
      </c>
      <c r="T14" s="7"/>
      <c r="U14" s="7"/>
      <c r="V14" s="7"/>
      <c r="W14" s="7"/>
      <c r="X14" s="7"/>
      <c r="Y14" s="7"/>
      <c r="Z14" s="7"/>
      <c r="AA14" s="7"/>
      <c r="AB14" s="15" t="s">
        <v>348</v>
      </c>
      <c r="AC14" s="8" t="s">
        <v>349</v>
      </c>
      <c r="AD14" s="8" t="s">
        <v>126</v>
      </c>
      <c r="AE14" s="41"/>
      <c r="AF14" s="40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 t="s">
        <v>772</v>
      </c>
      <c r="AT14" s="7"/>
      <c r="AU14" s="7"/>
      <c r="AV14" s="7"/>
      <c r="AW14" s="41"/>
    </row>
    <row r="15" spans="1:49" ht="73.2" customHeight="1" x14ac:dyDescent="0.3">
      <c r="A15" s="40" t="s">
        <v>8</v>
      </c>
      <c r="B15" s="7" t="s">
        <v>1482</v>
      </c>
      <c r="C15" s="7"/>
      <c r="D15" s="8" t="s">
        <v>1482</v>
      </c>
      <c r="E15" s="8" t="s">
        <v>316</v>
      </c>
      <c r="F15" s="8" t="s">
        <v>747</v>
      </c>
      <c r="G15" s="25" t="s">
        <v>770</v>
      </c>
      <c r="H15" s="7" t="s">
        <v>266</v>
      </c>
      <c r="I15" s="9" t="s">
        <v>274</v>
      </c>
      <c r="J15" s="119" t="s">
        <v>1491</v>
      </c>
      <c r="K15" s="10"/>
      <c r="L15" s="11"/>
      <c r="M15" s="12"/>
      <c r="N15" s="8" t="s">
        <v>367</v>
      </c>
      <c r="O15" s="7"/>
      <c r="P15" s="7"/>
      <c r="Q15" s="8" t="s">
        <v>129</v>
      </c>
      <c r="R15" s="7"/>
      <c r="S15" s="7" t="s">
        <v>374</v>
      </c>
      <c r="T15" s="7" t="s">
        <v>130</v>
      </c>
      <c r="U15" s="7"/>
      <c r="V15" s="7"/>
      <c r="W15" s="7"/>
      <c r="X15" s="7"/>
      <c r="Y15" s="7"/>
      <c r="Z15" s="8" t="s">
        <v>350</v>
      </c>
      <c r="AA15" s="7" t="s">
        <v>121</v>
      </c>
      <c r="AB15" s="7" t="s">
        <v>348</v>
      </c>
      <c r="AC15" s="8" t="s">
        <v>351</v>
      </c>
      <c r="AD15" s="8" t="s">
        <v>425</v>
      </c>
      <c r="AE15" s="41"/>
      <c r="AF15" s="40" t="s">
        <v>571</v>
      </c>
      <c r="AG15" s="7" t="s">
        <v>601</v>
      </c>
      <c r="AH15" s="9" t="s">
        <v>274</v>
      </c>
      <c r="AI15" s="65" t="s">
        <v>625</v>
      </c>
      <c r="AJ15" s="8" t="s">
        <v>569</v>
      </c>
      <c r="AK15" s="8" t="s">
        <v>577</v>
      </c>
      <c r="AL15" s="65" t="s">
        <v>627</v>
      </c>
      <c r="AM15" s="13" t="s">
        <v>569</v>
      </c>
      <c r="AN15" s="13" t="s">
        <v>577</v>
      </c>
      <c r="AO15" s="7"/>
      <c r="AP15" s="7"/>
      <c r="AQ15" s="7"/>
      <c r="AR15" s="7"/>
      <c r="AS15" s="7" t="s">
        <v>600</v>
      </c>
      <c r="AT15" s="7" t="s">
        <v>605</v>
      </c>
      <c r="AU15" s="7" t="s">
        <v>605</v>
      </c>
      <c r="AV15" s="7" t="s">
        <v>605</v>
      </c>
      <c r="AW15" s="41"/>
    </row>
    <row r="16" spans="1:49" ht="58.95" customHeight="1" x14ac:dyDescent="0.3">
      <c r="A16" s="40" t="s">
        <v>9</v>
      </c>
      <c r="B16" s="7" t="s">
        <v>1483</v>
      </c>
      <c r="C16" s="7" t="s">
        <v>317</v>
      </c>
      <c r="D16" s="8" t="s">
        <v>1483</v>
      </c>
      <c r="E16" s="7" t="s">
        <v>317</v>
      </c>
      <c r="F16" s="7" t="s">
        <v>747</v>
      </c>
      <c r="G16" s="25" t="s">
        <v>770</v>
      </c>
      <c r="H16" s="7" t="s">
        <v>266</v>
      </c>
      <c r="I16" s="9" t="s">
        <v>275</v>
      </c>
      <c r="J16" s="119" t="s">
        <v>1491</v>
      </c>
      <c r="K16" s="10">
        <v>1</v>
      </c>
      <c r="L16" s="11">
        <v>1</v>
      </c>
      <c r="M16" s="12" t="s">
        <v>566</v>
      </c>
      <c r="N16" s="8" t="s">
        <v>754</v>
      </c>
      <c r="O16" s="7"/>
      <c r="P16" s="7"/>
      <c r="Q16" s="8" t="s">
        <v>753</v>
      </c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41"/>
      <c r="AF16" s="40" t="s">
        <v>571</v>
      </c>
      <c r="AG16" s="7" t="s">
        <v>614</v>
      </c>
      <c r="AH16" s="9" t="s">
        <v>275</v>
      </c>
      <c r="AI16" s="65" t="s">
        <v>628</v>
      </c>
      <c r="AJ16" s="8" t="s">
        <v>574</v>
      </c>
      <c r="AK16" s="8" t="s">
        <v>630</v>
      </c>
      <c r="AL16" s="65" t="s">
        <v>628</v>
      </c>
      <c r="AM16" s="8" t="s">
        <v>574</v>
      </c>
      <c r="AN16" s="8" t="s">
        <v>631</v>
      </c>
      <c r="AO16" s="7"/>
      <c r="AP16" s="7"/>
      <c r="AQ16" s="7"/>
      <c r="AR16" s="7"/>
      <c r="AS16" s="7" t="s">
        <v>772</v>
      </c>
      <c r="AT16" s="7" t="s">
        <v>566</v>
      </c>
      <c r="AU16" s="7" t="s">
        <v>605</v>
      </c>
      <c r="AV16" s="7" t="s">
        <v>605</v>
      </c>
      <c r="AW16" s="41"/>
    </row>
    <row r="17" spans="1:49" ht="42" customHeight="1" x14ac:dyDescent="0.3">
      <c r="A17" s="40" t="s">
        <v>10</v>
      </c>
      <c r="B17" s="7" t="s">
        <v>1485</v>
      </c>
      <c r="C17" s="7" t="s">
        <v>100</v>
      </c>
      <c r="D17" s="8" t="s">
        <v>1485</v>
      </c>
      <c r="E17" s="8" t="s">
        <v>318</v>
      </c>
      <c r="F17" s="8" t="s">
        <v>747</v>
      </c>
      <c r="G17" s="25" t="s">
        <v>770</v>
      </c>
      <c r="H17" s="7" t="s">
        <v>266</v>
      </c>
      <c r="I17" s="9" t="s">
        <v>276</v>
      </c>
      <c r="J17" s="119" t="s">
        <v>1490</v>
      </c>
      <c r="K17" s="10">
        <v>3</v>
      </c>
      <c r="L17" s="11">
        <v>0</v>
      </c>
      <c r="M17" s="12">
        <v>1</v>
      </c>
      <c r="N17" s="8" t="s">
        <v>368</v>
      </c>
      <c r="O17" s="7"/>
      <c r="P17" s="10" t="s">
        <v>103</v>
      </c>
      <c r="Q17" s="7"/>
      <c r="R17" s="7"/>
      <c r="S17" s="7"/>
      <c r="T17" s="7"/>
      <c r="U17" s="7"/>
      <c r="V17" s="7"/>
      <c r="W17" s="7"/>
      <c r="X17" s="7"/>
      <c r="Y17" s="7"/>
      <c r="Z17" s="10" t="s">
        <v>131</v>
      </c>
      <c r="AA17" s="7"/>
      <c r="AB17" s="7"/>
      <c r="AC17" s="7"/>
      <c r="AD17" s="8" t="s">
        <v>352</v>
      </c>
      <c r="AE17" s="41"/>
      <c r="AF17" s="40" t="s">
        <v>571</v>
      </c>
      <c r="AG17" s="7" t="s">
        <v>614</v>
      </c>
      <c r="AH17" s="9" t="s">
        <v>276</v>
      </c>
      <c r="AI17" s="65" t="s">
        <v>632</v>
      </c>
      <c r="AJ17" s="8" t="s">
        <v>574</v>
      </c>
      <c r="AK17" s="8" t="s">
        <v>634</v>
      </c>
      <c r="AL17" s="65" t="s">
        <v>632</v>
      </c>
      <c r="AM17" s="8" t="s">
        <v>574</v>
      </c>
      <c r="AN17" s="8" t="s">
        <v>634</v>
      </c>
      <c r="AO17" s="7"/>
      <c r="AP17" s="7"/>
      <c r="AQ17" s="7"/>
      <c r="AR17" s="7"/>
      <c r="AS17" s="7" t="s">
        <v>772</v>
      </c>
      <c r="AT17" s="7" t="s">
        <v>605</v>
      </c>
      <c r="AU17" s="7" t="s">
        <v>605</v>
      </c>
      <c r="AV17" s="7" t="s">
        <v>605</v>
      </c>
      <c r="AW17" s="41"/>
    </row>
    <row r="18" spans="1:49" ht="88.8" customHeight="1" x14ac:dyDescent="0.3">
      <c r="A18" s="40" t="s">
        <v>11</v>
      </c>
      <c r="B18" s="8" t="s">
        <v>1486</v>
      </c>
      <c r="C18" s="7"/>
      <c r="D18" s="7" t="s">
        <v>1480</v>
      </c>
      <c r="E18" s="8" t="s">
        <v>540</v>
      </c>
      <c r="F18" s="8" t="s">
        <v>566</v>
      </c>
      <c r="G18" s="25" t="s">
        <v>770</v>
      </c>
      <c r="H18" s="8" t="s">
        <v>1494</v>
      </c>
      <c r="I18" s="9" t="s">
        <v>277</v>
      </c>
      <c r="J18" s="119" t="s">
        <v>1491</v>
      </c>
      <c r="K18" s="10"/>
      <c r="L18" s="11"/>
      <c r="M18" s="12"/>
      <c r="N18" s="8" t="s">
        <v>369</v>
      </c>
      <c r="O18" s="7"/>
      <c r="P18" s="7"/>
      <c r="Q18" s="7"/>
      <c r="R18" s="8" t="s">
        <v>353</v>
      </c>
      <c r="S18" s="8" t="s">
        <v>132</v>
      </c>
      <c r="T18" s="8" t="s">
        <v>354</v>
      </c>
      <c r="U18" s="7"/>
      <c r="V18" s="7"/>
      <c r="W18" s="7"/>
      <c r="X18" s="8" t="s">
        <v>133</v>
      </c>
      <c r="Y18" s="7"/>
      <c r="Z18" s="7"/>
      <c r="AA18" s="7"/>
      <c r="AB18" s="7"/>
      <c r="AC18" s="7"/>
      <c r="AD18" s="7"/>
      <c r="AE18" s="41"/>
      <c r="AF18" s="40" t="s">
        <v>571</v>
      </c>
      <c r="AG18" s="7" t="s">
        <v>614</v>
      </c>
      <c r="AH18" s="9" t="s">
        <v>277</v>
      </c>
      <c r="AI18" s="65" t="s">
        <v>635</v>
      </c>
      <c r="AJ18" s="7" t="s">
        <v>574</v>
      </c>
      <c r="AK18" s="8" t="s">
        <v>637</v>
      </c>
      <c r="AL18" s="65" t="s">
        <v>635</v>
      </c>
      <c r="AM18" s="7" t="s">
        <v>574</v>
      </c>
      <c r="AN18" s="8" t="s">
        <v>637</v>
      </c>
      <c r="AO18" s="7"/>
      <c r="AP18" s="7"/>
      <c r="AQ18" s="7"/>
      <c r="AR18" s="7"/>
      <c r="AS18" s="8" t="s">
        <v>772</v>
      </c>
      <c r="AT18" s="7" t="s">
        <v>566</v>
      </c>
      <c r="AU18" s="7" t="s">
        <v>613</v>
      </c>
      <c r="AV18" s="7" t="s">
        <v>613</v>
      </c>
      <c r="AW18" s="41"/>
    </row>
    <row r="19" spans="1:49" s="63" customFormat="1" ht="103.2" customHeight="1" x14ac:dyDescent="0.3">
      <c r="A19" s="58" t="s">
        <v>12</v>
      </c>
      <c r="B19" s="7" t="s">
        <v>1479</v>
      </c>
      <c r="C19" s="60"/>
      <c r="D19" s="60"/>
      <c r="E19" s="60"/>
      <c r="F19" s="60" t="s">
        <v>312</v>
      </c>
      <c r="G19" s="25" t="s">
        <v>770</v>
      </c>
      <c r="H19" s="60" t="s">
        <v>273</v>
      </c>
      <c r="I19" s="61"/>
      <c r="J19" s="60" t="s">
        <v>1491</v>
      </c>
      <c r="K19" s="59"/>
      <c r="L19" s="59"/>
      <c r="M19" s="59"/>
      <c r="N19" s="60" t="s">
        <v>370</v>
      </c>
      <c r="O19" s="60" t="s">
        <v>134</v>
      </c>
      <c r="P19" s="59"/>
      <c r="Q19" s="59"/>
      <c r="R19" s="59"/>
      <c r="S19" s="59"/>
      <c r="T19" s="59"/>
      <c r="U19" s="59"/>
      <c r="V19" s="59"/>
      <c r="W19" s="59"/>
      <c r="X19" s="59"/>
      <c r="Y19" s="59"/>
      <c r="Z19" s="59"/>
      <c r="AA19" s="59"/>
      <c r="AB19" s="59"/>
      <c r="AC19" s="60" t="s">
        <v>355</v>
      </c>
      <c r="AD19" s="59"/>
      <c r="AE19" s="62"/>
      <c r="AF19" s="58"/>
      <c r="AG19" s="59"/>
      <c r="AH19" s="59"/>
      <c r="AI19" s="59"/>
      <c r="AJ19" s="59"/>
      <c r="AK19" s="59"/>
      <c r="AL19" s="59"/>
      <c r="AM19" s="59"/>
      <c r="AN19" s="59"/>
      <c r="AO19" s="59"/>
      <c r="AP19" s="59"/>
      <c r="AQ19" s="59"/>
      <c r="AR19" s="59"/>
      <c r="AS19" s="59" t="s">
        <v>772</v>
      </c>
      <c r="AT19" s="59"/>
      <c r="AU19" s="59"/>
      <c r="AV19" s="59"/>
      <c r="AW19" s="62"/>
    </row>
    <row r="20" spans="1:49" ht="45" customHeight="1" x14ac:dyDescent="0.3">
      <c r="A20" s="40" t="s">
        <v>13</v>
      </c>
      <c r="B20" s="7" t="s">
        <v>1480</v>
      </c>
      <c r="C20" s="7"/>
      <c r="D20" s="7"/>
      <c r="E20" s="7"/>
      <c r="F20" s="7" t="s">
        <v>312</v>
      </c>
      <c r="G20" s="25" t="s">
        <v>770</v>
      </c>
      <c r="H20" s="7" t="s">
        <v>763</v>
      </c>
      <c r="I20" s="9" t="s">
        <v>278</v>
      </c>
      <c r="J20" s="119" t="s">
        <v>1491</v>
      </c>
      <c r="K20" s="10"/>
      <c r="L20" s="11"/>
      <c r="M20" s="12"/>
      <c r="N20" s="8" t="s">
        <v>371</v>
      </c>
      <c r="O20" s="7"/>
      <c r="P20" s="7" t="s">
        <v>103</v>
      </c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41"/>
      <c r="AF20" s="40" t="s">
        <v>565</v>
      </c>
      <c r="AG20" s="7" t="s">
        <v>609</v>
      </c>
      <c r="AH20" s="9" t="s">
        <v>278</v>
      </c>
      <c r="AI20" s="65" t="s">
        <v>567</v>
      </c>
      <c r="AJ20" s="7" t="s">
        <v>569</v>
      </c>
      <c r="AK20" s="8" t="s">
        <v>570</v>
      </c>
      <c r="AL20" s="7"/>
      <c r="AM20" s="7"/>
      <c r="AN20" s="7"/>
      <c r="AO20" s="7"/>
      <c r="AP20" s="7"/>
      <c r="AQ20" s="7"/>
      <c r="AR20" s="7"/>
      <c r="AS20" s="8" t="s">
        <v>600</v>
      </c>
      <c r="AT20" s="7" t="s">
        <v>566</v>
      </c>
      <c r="AU20" s="7" t="s">
        <v>747</v>
      </c>
      <c r="AV20" s="7" t="s">
        <v>613</v>
      </c>
      <c r="AW20" s="41"/>
    </row>
    <row r="21" spans="1:49" ht="43.2" x14ac:dyDescent="0.3">
      <c r="A21" s="40" t="s">
        <v>14</v>
      </c>
      <c r="B21" s="7" t="s">
        <v>1479</v>
      </c>
      <c r="C21" s="7"/>
      <c r="D21" s="7"/>
      <c r="E21" s="7"/>
      <c r="F21" s="7" t="s">
        <v>312</v>
      </c>
      <c r="G21" s="25" t="s">
        <v>770</v>
      </c>
      <c r="H21" s="7" t="s">
        <v>273</v>
      </c>
      <c r="I21" s="9"/>
      <c r="J21" s="119" t="s">
        <v>1491</v>
      </c>
      <c r="K21" s="10"/>
      <c r="L21" s="11"/>
      <c r="M21" s="12"/>
      <c r="N21" s="20" t="s">
        <v>372</v>
      </c>
      <c r="O21" s="20" t="s">
        <v>356</v>
      </c>
      <c r="P21" s="19" t="s">
        <v>103</v>
      </c>
      <c r="Q21" s="19"/>
      <c r="R21" s="19"/>
      <c r="S21" s="19"/>
      <c r="T21" s="19"/>
      <c r="U21" s="19" t="s">
        <v>156</v>
      </c>
      <c r="V21" s="7"/>
      <c r="W21" s="7"/>
      <c r="X21" s="7"/>
      <c r="Y21" s="66" t="s">
        <v>541</v>
      </c>
      <c r="Z21" s="12"/>
      <c r="AA21" s="7"/>
      <c r="AB21" s="7"/>
      <c r="AC21" s="7"/>
      <c r="AD21" s="7"/>
      <c r="AE21" s="41"/>
      <c r="AF21" s="40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 t="s">
        <v>772</v>
      </c>
      <c r="AT21" s="7"/>
      <c r="AU21" s="7"/>
      <c r="AV21" s="7"/>
      <c r="AW21" s="41"/>
    </row>
    <row r="22" spans="1:49" ht="28.8" x14ac:dyDescent="0.3">
      <c r="A22" s="40" t="s">
        <v>15</v>
      </c>
      <c r="B22" s="7" t="s">
        <v>1485</v>
      </c>
      <c r="C22" s="7" t="s">
        <v>99</v>
      </c>
      <c r="D22" s="7"/>
      <c r="E22" s="7"/>
      <c r="F22" s="7" t="s">
        <v>312</v>
      </c>
      <c r="G22" s="25" t="s">
        <v>770</v>
      </c>
      <c r="H22" s="7" t="s">
        <v>273</v>
      </c>
      <c r="I22" s="9"/>
      <c r="J22" s="119" t="s">
        <v>1491</v>
      </c>
      <c r="K22" s="10">
        <v>3</v>
      </c>
      <c r="L22" s="11">
        <v>2</v>
      </c>
      <c r="M22" s="12">
        <v>0</v>
      </c>
      <c r="N22" s="8" t="s">
        <v>788</v>
      </c>
      <c r="O22" s="7"/>
      <c r="P22" s="7"/>
      <c r="Q22" s="7"/>
      <c r="R22" s="7"/>
      <c r="S22" s="10" t="s">
        <v>377</v>
      </c>
      <c r="T22" s="7"/>
      <c r="U22" s="11" t="s">
        <v>357</v>
      </c>
      <c r="V22" s="7"/>
      <c r="W22" s="7"/>
      <c r="X22" s="7"/>
      <c r="Y22" s="7"/>
      <c r="Z22" s="8" t="s">
        <v>496</v>
      </c>
      <c r="AA22" s="7" t="s">
        <v>136</v>
      </c>
      <c r="AB22" s="7"/>
      <c r="AC22" s="8" t="s">
        <v>358</v>
      </c>
      <c r="AD22" s="7"/>
      <c r="AE22" s="41"/>
      <c r="AF22" s="40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 t="s">
        <v>772</v>
      </c>
      <c r="AT22" s="7"/>
      <c r="AU22" s="7"/>
      <c r="AV22" s="7"/>
      <c r="AW22" s="41"/>
    </row>
    <row r="23" spans="1:49" ht="55.95" customHeight="1" x14ac:dyDescent="0.3">
      <c r="A23" s="40" t="s">
        <v>16</v>
      </c>
      <c r="B23" s="7" t="s">
        <v>1483</v>
      </c>
      <c r="C23" s="7" t="s">
        <v>521</v>
      </c>
      <c r="D23" s="7"/>
      <c r="E23" s="7"/>
      <c r="F23" s="7" t="s">
        <v>312</v>
      </c>
      <c r="G23" s="25" t="s">
        <v>770</v>
      </c>
      <c r="H23" s="7" t="s">
        <v>273</v>
      </c>
      <c r="I23" s="9"/>
      <c r="J23" s="119" t="s">
        <v>1490</v>
      </c>
      <c r="K23" s="10">
        <v>3</v>
      </c>
      <c r="L23" s="11">
        <v>0</v>
      </c>
      <c r="M23" s="12">
        <v>4</v>
      </c>
      <c r="N23" s="10" t="s">
        <v>364</v>
      </c>
      <c r="O23" s="7" t="s">
        <v>137</v>
      </c>
      <c r="P23" s="7"/>
      <c r="Q23" s="8" t="s">
        <v>141</v>
      </c>
      <c r="R23" s="23" t="s">
        <v>518</v>
      </c>
      <c r="S23" s="23"/>
      <c r="T23" s="7"/>
      <c r="U23" s="12" t="s">
        <v>139</v>
      </c>
      <c r="V23" s="7"/>
      <c r="W23" s="7"/>
      <c r="X23" s="34" t="s">
        <v>142</v>
      </c>
      <c r="Y23" s="7"/>
      <c r="Z23" s="7"/>
      <c r="AA23" s="8" t="s">
        <v>519</v>
      </c>
      <c r="AB23" s="7"/>
      <c r="AC23" s="19" t="s">
        <v>520</v>
      </c>
      <c r="AD23" s="7"/>
      <c r="AE23" s="41"/>
      <c r="AF23" s="40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 t="s">
        <v>600</v>
      </c>
      <c r="AT23" s="7"/>
      <c r="AU23" s="7"/>
      <c r="AV23" s="7"/>
      <c r="AW23" s="41"/>
    </row>
    <row r="24" spans="1:49" ht="43.2" x14ac:dyDescent="0.3">
      <c r="A24" s="40" t="s">
        <v>17</v>
      </c>
      <c r="B24" s="8" t="s">
        <v>1484</v>
      </c>
      <c r="C24" s="7"/>
      <c r="D24" s="7"/>
      <c r="E24" s="7"/>
      <c r="F24" s="7" t="s">
        <v>312</v>
      </c>
      <c r="G24" s="25" t="s">
        <v>770</v>
      </c>
      <c r="H24" s="7" t="s">
        <v>273</v>
      </c>
      <c r="I24" s="9"/>
      <c r="J24" s="119" t="s">
        <v>1491</v>
      </c>
      <c r="K24" s="10"/>
      <c r="L24" s="11"/>
      <c r="M24" s="12"/>
      <c r="N24" s="8" t="s">
        <v>373</v>
      </c>
      <c r="O24" s="8" t="s">
        <v>143</v>
      </c>
      <c r="P24" s="7"/>
      <c r="Q24" s="7" t="s">
        <v>145</v>
      </c>
      <c r="R24" s="7"/>
      <c r="S24" s="8" t="s">
        <v>378</v>
      </c>
      <c r="T24" s="7" t="s">
        <v>144</v>
      </c>
      <c r="U24" s="7" t="s">
        <v>379</v>
      </c>
      <c r="V24" s="7"/>
      <c r="W24" s="7"/>
      <c r="X24" s="7"/>
      <c r="Y24" s="7"/>
      <c r="Z24" s="7"/>
      <c r="AA24" s="8" t="s">
        <v>380</v>
      </c>
      <c r="AB24" s="7"/>
      <c r="AC24" s="8" t="s">
        <v>381</v>
      </c>
      <c r="AD24" s="7"/>
      <c r="AE24" s="41"/>
      <c r="AF24" s="40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 t="s">
        <v>600</v>
      </c>
      <c r="AT24" s="7"/>
      <c r="AU24" s="7"/>
      <c r="AV24" s="7"/>
      <c r="AW24" s="41"/>
    </row>
    <row r="25" spans="1:49" ht="57.6" x14ac:dyDescent="0.3">
      <c r="A25" s="40" t="s">
        <v>18</v>
      </c>
      <c r="B25" s="7" t="s">
        <v>1479</v>
      </c>
      <c r="C25" s="7"/>
      <c r="D25" s="7"/>
      <c r="E25" s="7"/>
      <c r="F25" s="7" t="s">
        <v>312</v>
      </c>
      <c r="G25" s="25" t="s">
        <v>770</v>
      </c>
      <c r="H25" s="7" t="s">
        <v>763</v>
      </c>
      <c r="I25" s="9" t="s">
        <v>592</v>
      </c>
      <c r="J25" s="119" t="s">
        <v>1491</v>
      </c>
      <c r="K25" s="10"/>
      <c r="L25" s="11"/>
      <c r="M25" s="12"/>
      <c r="N25" s="8" t="s">
        <v>382</v>
      </c>
      <c r="O25" s="8" t="s">
        <v>134</v>
      </c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42"/>
      <c r="AF25" s="40" t="s">
        <v>565</v>
      </c>
      <c r="AG25" s="7" t="s">
        <v>609</v>
      </c>
      <c r="AH25" s="69" t="s">
        <v>592</v>
      </c>
      <c r="AI25" s="20" t="s">
        <v>593</v>
      </c>
      <c r="AJ25" s="19" t="s">
        <v>569</v>
      </c>
      <c r="AK25" s="20" t="s">
        <v>595</v>
      </c>
      <c r="AL25" s="7"/>
      <c r="AM25" s="7"/>
      <c r="AN25" s="7"/>
      <c r="AO25" s="7"/>
      <c r="AP25" s="7"/>
      <c r="AQ25" s="7"/>
      <c r="AR25" s="7"/>
      <c r="AS25" s="7" t="s">
        <v>600</v>
      </c>
      <c r="AT25" s="7" t="s">
        <v>605</v>
      </c>
      <c r="AU25" s="7" t="s">
        <v>747</v>
      </c>
      <c r="AV25" s="7" t="s">
        <v>613</v>
      </c>
      <c r="AW25" s="42" t="s">
        <v>748</v>
      </c>
    </row>
    <row r="26" spans="1:49" ht="77.400000000000006" customHeight="1" x14ac:dyDescent="0.3">
      <c r="A26" s="40" t="s">
        <v>19</v>
      </c>
      <c r="B26" s="7" t="s">
        <v>1480</v>
      </c>
      <c r="C26" s="7"/>
      <c r="D26" s="7" t="s">
        <v>1480</v>
      </c>
      <c r="E26" s="7"/>
      <c r="F26" s="7" t="s">
        <v>566</v>
      </c>
      <c r="G26" s="25" t="s">
        <v>770</v>
      </c>
      <c r="H26" s="8" t="s">
        <v>1494</v>
      </c>
      <c r="I26" s="9" t="s">
        <v>279</v>
      </c>
      <c r="J26" s="119" t="s">
        <v>1490</v>
      </c>
      <c r="K26" s="10"/>
      <c r="L26" s="11"/>
      <c r="M26" s="12"/>
      <c r="N26" s="7" t="s">
        <v>364</v>
      </c>
      <c r="O26" s="7"/>
      <c r="P26" s="7" t="s">
        <v>103</v>
      </c>
      <c r="Q26" s="20" t="s">
        <v>777</v>
      </c>
      <c r="R26" s="7"/>
      <c r="S26" s="8" t="s">
        <v>752</v>
      </c>
      <c r="T26" s="8"/>
      <c r="U26" s="8" t="s">
        <v>778</v>
      </c>
      <c r="V26" s="7"/>
      <c r="W26" s="7"/>
      <c r="X26" s="7"/>
      <c r="Y26" s="7"/>
      <c r="Z26" s="7"/>
      <c r="AA26" s="7"/>
      <c r="AB26" s="7"/>
      <c r="AC26" s="7"/>
      <c r="AD26" s="8" t="s">
        <v>383</v>
      </c>
      <c r="AE26" s="42" t="s">
        <v>776</v>
      </c>
      <c r="AF26" s="40" t="s">
        <v>571</v>
      </c>
      <c r="AG26" s="7" t="s">
        <v>601</v>
      </c>
      <c r="AH26" s="9" t="s">
        <v>279</v>
      </c>
      <c r="AI26" s="65" t="s">
        <v>638</v>
      </c>
      <c r="AJ26" s="8" t="s">
        <v>569</v>
      </c>
      <c r="AK26" s="8" t="s">
        <v>577</v>
      </c>
      <c r="AL26" s="65" t="s">
        <v>639</v>
      </c>
      <c r="AM26" s="65" t="s">
        <v>267</v>
      </c>
      <c r="AN26" s="65" t="s">
        <v>577</v>
      </c>
      <c r="AO26" s="7"/>
      <c r="AP26" s="7"/>
      <c r="AQ26" s="7"/>
      <c r="AR26" s="7"/>
      <c r="AS26" s="7" t="s">
        <v>600</v>
      </c>
      <c r="AT26" s="7" t="s">
        <v>605</v>
      </c>
      <c r="AU26" s="7" t="s">
        <v>613</v>
      </c>
      <c r="AV26" s="7" t="s">
        <v>613</v>
      </c>
      <c r="AW26" s="41"/>
    </row>
    <row r="27" spans="1:49" ht="76.8" customHeight="1" x14ac:dyDescent="0.3">
      <c r="A27" s="40" t="s">
        <v>20</v>
      </c>
      <c r="B27" s="7" t="s">
        <v>1485</v>
      </c>
      <c r="C27" s="7" t="s">
        <v>319</v>
      </c>
      <c r="D27" s="8" t="s">
        <v>1485</v>
      </c>
      <c r="E27" s="7" t="s">
        <v>320</v>
      </c>
      <c r="F27" s="7" t="s">
        <v>747</v>
      </c>
      <c r="G27" s="25" t="s">
        <v>770</v>
      </c>
      <c r="H27" s="7" t="s">
        <v>266</v>
      </c>
      <c r="I27" s="9" t="s">
        <v>280</v>
      </c>
      <c r="J27" s="119" t="s">
        <v>1491</v>
      </c>
      <c r="K27" s="10">
        <v>1</v>
      </c>
      <c r="L27" s="11">
        <v>2</v>
      </c>
      <c r="M27" s="12">
        <v>3</v>
      </c>
      <c r="N27" s="18" t="s">
        <v>492</v>
      </c>
      <c r="O27" s="8" t="s">
        <v>147</v>
      </c>
      <c r="P27" s="11" t="s">
        <v>103</v>
      </c>
      <c r="Q27" s="8" t="s">
        <v>255</v>
      </c>
      <c r="R27" s="7"/>
      <c r="S27" s="7"/>
      <c r="T27" s="7"/>
      <c r="U27" s="7"/>
      <c r="V27" s="7"/>
      <c r="W27" s="7"/>
      <c r="X27" s="7"/>
      <c r="Y27" s="23" t="s">
        <v>256</v>
      </c>
      <c r="Z27" s="8" t="s">
        <v>384</v>
      </c>
      <c r="AA27" s="12" t="s">
        <v>219</v>
      </c>
      <c r="AB27" s="7" t="s">
        <v>148</v>
      </c>
      <c r="AC27" s="8" t="s">
        <v>385</v>
      </c>
      <c r="AD27" s="12" t="s">
        <v>149</v>
      </c>
      <c r="AE27" s="41"/>
      <c r="AF27" s="40" t="s">
        <v>571</v>
      </c>
      <c r="AG27" s="7" t="s">
        <v>601</v>
      </c>
      <c r="AH27" s="9" t="s">
        <v>280</v>
      </c>
      <c r="AI27" s="65" t="s">
        <v>641</v>
      </c>
      <c r="AJ27" s="8" t="s">
        <v>569</v>
      </c>
      <c r="AK27" s="8" t="s">
        <v>577</v>
      </c>
      <c r="AL27" s="65" t="s">
        <v>785</v>
      </c>
      <c r="AM27" s="7" t="s">
        <v>569</v>
      </c>
      <c r="AN27" s="7" t="s">
        <v>312</v>
      </c>
      <c r="AO27" s="7"/>
      <c r="AP27" s="7"/>
      <c r="AQ27" s="7"/>
      <c r="AR27" s="7"/>
      <c r="AS27" s="8" t="s">
        <v>600</v>
      </c>
      <c r="AT27" s="7" t="s">
        <v>605</v>
      </c>
      <c r="AU27" s="7" t="s">
        <v>605</v>
      </c>
      <c r="AV27" s="7" t="s">
        <v>605</v>
      </c>
      <c r="AW27" s="41"/>
    </row>
    <row r="28" spans="1:49" ht="43.2" x14ac:dyDescent="0.3">
      <c r="A28" s="40" t="s">
        <v>21</v>
      </c>
      <c r="B28" s="7" t="s">
        <v>1485</v>
      </c>
      <c r="C28" s="7" t="s">
        <v>99</v>
      </c>
      <c r="D28" s="8" t="s">
        <v>1485</v>
      </c>
      <c r="E28" s="7" t="s">
        <v>99</v>
      </c>
      <c r="F28" s="7" t="s">
        <v>747</v>
      </c>
      <c r="G28" s="25" t="s">
        <v>770</v>
      </c>
      <c r="H28" s="7" t="s">
        <v>266</v>
      </c>
      <c r="I28" s="9" t="s">
        <v>281</v>
      </c>
      <c r="J28" s="119" t="s">
        <v>1490</v>
      </c>
      <c r="K28" s="10">
        <v>4</v>
      </c>
      <c r="L28" s="11">
        <v>1</v>
      </c>
      <c r="M28" s="12">
        <v>0</v>
      </c>
      <c r="N28" s="8" t="s">
        <v>386</v>
      </c>
      <c r="O28" s="7"/>
      <c r="P28" s="10" t="s">
        <v>103</v>
      </c>
      <c r="Q28" s="7" t="s">
        <v>1167</v>
      </c>
      <c r="R28" s="7"/>
      <c r="S28" s="7"/>
      <c r="T28" s="7"/>
      <c r="U28" s="7"/>
      <c r="V28" s="7"/>
      <c r="W28" s="7" t="s">
        <v>150</v>
      </c>
      <c r="X28" s="7"/>
      <c r="Y28" s="7"/>
      <c r="Z28" s="8" t="s">
        <v>497</v>
      </c>
      <c r="AA28" s="7" t="s">
        <v>152</v>
      </c>
      <c r="AB28" s="18" t="s">
        <v>498</v>
      </c>
      <c r="AC28" s="7" t="s">
        <v>151</v>
      </c>
      <c r="AD28" s="7"/>
      <c r="AE28" s="41"/>
      <c r="AF28" s="40" t="s">
        <v>571</v>
      </c>
      <c r="AG28" s="7" t="s">
        <v>601</v>
      </c>
      <c r="AH28" s="9" t="s">
        <v>281</v>
      </c>
      <c r="AI28" s="65" t="s">
        <v>643</v>
      </c>
      <c r="AJ28" s="8" t="s">
        <v>569</v>
      </c>
      <c r="AK28" s="8" t="s">
        <v>577</v>
      </c>
      <c r="AL28" s="65" t="s">
        <v>644</v>
      </c>
      <c r="AM28" s="8" t="s">
        <v>569</v>
      </c>
      <c r="AN28" s="7" t="s">
        <v>577</v>
      </c>
      <c r="AO28" s="7"/>
      <c r="AP28" s="7"/>
      <c r="AQ28" s="7"/>
      <c r="AR28" s="7"/>
      <c r="AS28" s="7" t="s">
        <v>772</v>
      </c>
      <c r="AT28" s="7" t="s">
        <v>605</v>
      </c>
      <c r="AU28" s="7" t="s">
        <v>605</v>
      </c>
      <c r="AV28" s="7" t="s">
        <v>605</v>
      </c>
      <c r="AW28" s="41"/>
    </row>
    <row r="29" spans="1:49" ht="57.6" x14ac:dyDescent="0.3">
      <c r="A29" s="40" t="s">
        <v>22</v>
      </c>
      <c r="B29" s="8" t="s">
        <v>1486</v>
      </c>
      <c r="C29" s="7"/>
      <c r="D29" s="7"/>
      <c r="E29" s="7"/>
      <c r="F29" s="7" t="s">
        <v>312</v>
      </c>
      <c r="G29" s="25" t="s">
        <v>770</v>
      </c>
      <c r="H29" s="7" t="s">
        <v>273</v>
      </c>
      <c r="I29" s="9"/>
      <c r="J29" s="119" t="s">
        <v>1491</v>
      </c>
      <c r="K29" s="10"/>
      <c r="L29" s="11"/>
      <c r="M29" s="12"/>
      <c r="N29" s="8" t="s">
        <v>387</v>
      </c>
      <c r="O29" s="7"/>
      <c r="P29" s="7"/>
      <c r="Q29" s="8" t="s">
        <v>388</v>
      </c>
      <c r="R29" s="7"/>
      <c r="S29" s="7" t="s">
        <v>153</v>
      </c>
      <c r="T29" s="7"/>
      <c r="U29" s="7"/>
      <c r="V29" s="7"/>
      <c r="W29" s="7"/>
      <c r="X29" s="7"/>
      <c r="Y29" s="7"/>
      <c r="Z29" s="7"/>
      <c r="AA29" s="7" t="s">
        <v>154</v>
      </c>
      <c r="AB29" s="7"/>
      <c r="AC29" s="7"/>
      <c r="AD29" s="7" t="s">
        <v>155</v>
      </c>
      <c r="AE29" s="41"/>
      <c r="AF29" s="40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 t="s">
        <v>600</v>
      </c>
      <c r="AT29" s="7"/>
      <c r="AU29" s="7"/>
      <c r="AV29" s="7"/>
      <c r="AW29" s="41"/>
    </row>
    <row r="30" spans="1:49" ht="45.6" customHeight="1" x14ac:dyDescent="0.3">
      <c r="A30" s="40" t="s">
        <v>23</v>
      </c>
      <c r="B30" s="8" t="s">
        <v>1486</v>
      </c>
      <c r="C30" s="7"/>
      <c r="D30" s="7"/>
      <c r="E30" s="7"/>
      <c r="F30" s="7" t="s">
        <v>312</v>
      </c>
      <c r="G30" s="25" t="s">
        <v>770</v>
      </c>
      <c r="H30" s="7" t="s">
        <v>273</v>
      </c>
      <c r="I30" s="9"/>
      <c r="J30" s="119" t="s">
        <v>1491</v>
      </c>
      <c r="K30" s="10"/>
      <c r="L30" s="11"/>
      <c r="M30" s="12"/>
      <c r="N30" s="7" t="s">
        <v>364</v>
      </c>
      <c r="O30" s="7"/>
      <c r="P30" s="7"/>
      <c r="Q30" s="8" t="s">
        <v>389</v>
      </c>
      <c r="R30" s="7"/>
      <c r="S30" s="7"/>
      <c r="T30" s="7"/>
      <c r="U30" s="7"/>
      <c r="V30" s="7"/>
      <c r="W30" s="7"/>
      <c r="X30" s="8" t="s">
        <v>390</v>
      </c>
      <c r="Y30" s="7"/>
      <c r="Z30" s="7"/>
      <c r="AA30" s="7"/>
      <c r="AB30" s="7"/>
      <c r="AC30" s="7" t="s">
        <v>391</v>
      </c>
      <c r="AD30" s="7"/>
      <c r="AE30" s="41"/>
      <c r="AF30" s="40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 t="s">
        <v>772</v>
      </c>
      <c r="AT30" s="7"/>
      <c r="AU30" s="7"/>
      <c r="AV30" s="7"/>
      <c r="AW30" s="41"/>
    </row>
    <row r="31" spans="1:49" ht="28.8" x14ac:dyDescent="0.3">
      <c r="A31" s="40" t="s">
        <v>24</v>
      </c>
      <c r="B31" s="7" t="s">
        <v>1487</v>
      </c>
      <c r="C31" s="7"/>
      <c r="D31" s="8" t="s">
        <v>1485</v>
      </c>
      <c r="E31" s="7" t="s">
        <v>99</v>
      </c>
      <c r="F31" s="7" t="s">
        <v>566</v>
      </c>
      <c r="G31" s="25" t="s">
        <v>770</v>
      </c>
      <c r="H31" s="7" t="s">
        <v>266</v>
      </c>
      <c r="I31" s="9" t="s">
        <v>276</v>
      </c>
      <c r="J31" s="119" t="s">
        <v>1491</v>
      </c>
      <c r="K31" s="10"/>
      <c r="L31" s="11"/>
      <c r="M31" s="12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41"/>
      <c r="AF31" s="40" t="s">
        <v>571</v>
      </c>
      <c r="AG31" s="7" t="s">
        <v>614</v>
      </c>
      <c r="AH31" s="9" t="s">
        <v>276</v>
      </c>
      <c r="AI31" s="65" t="s">
        <v>645</v>
      </c>
      <c r="AJ31" s="8" t="s">
        <v>569</v>
      </c>
      <c r="AK31" s="7" t="s">
        <v>577</v>
      </c>
      <c r="AL31" s="65" t="s">
        <v>645</v>
      </c>
      <c r="AM31" s="8" t="s">
        <v>569</v>
      </c>
      <c r="AN31" s="7" t="s">
        <v>577</v>
      </c>
      <c r="AO31" s="7"/>
      <c r="AP31" s="7"/>
      <c r="AQ31" s="7"/>
      <c r="AR31" s="7"/>
      <c r="AS31" s="7" t="s">
        <v>772</v>
      </c>
      <c r="AT31" s="7" t="s">
        <v>605</v>
      </c>
      <c r="AU31" s="7" t="s">
        <v>605</v>
      </c>
      <c r="AV31" s="7" t="s">
        <v>605</v>
      </c>
      <c r="AW31" s="41"/>
    </row>
    <row r="32" spans="1:49" ht="72" x14ac:dyDescent="0.3">
      <c r="A32" s="40" t="s">
        <v>25</v>
      </c>
      <c r="B32" s="8" t="s">
        <v>1482</v>
      </c>
      <c r="C32" s="7"/>
      <c r="D32" s="8" t="s">
        <v>1482</v>
      </c>
      <c r="E32" s="20" t="s">
        <v>755</v>
      </c>
      <c r="F32" s="20" t="s">
        <v>747</v>
      </c>
      <c r="G32" s="25" t="s">
        <v>770</v>
      </c>
      <c r="H32" s="7" t="s">
        <v>266</v>
      </c>
      <c r="I32" s="37" t="s">
        <v>774</v>
      </c>
      <c r="J32" s="21" t="s">
        <v>1490</v>
      </c>
      <c r="K32" s="10"/>
      <c r="L32" s="11"/>
      <c r="M32" s="12"/>
      <c r="N32" s="8" t="s">
        <v>531</v>
      </c>
      <c r="O32" s="7"/>
      <c r="P32" s="7"/>
      <c r="Q32" s="7"/>
      <c r="R32" s="7"/>
      <c r="S32" s="8" t="s">
        <v>528</v>
      </c>
      <c r="T32" s="7"/>
      <c r="U32" s="7"/>
      <c r="V32" s="7"/>
      <c r="W32" s="7"/>
      <c r="X32" s="7"/>
      <c r="Y32" s="7"/>
      <c r="Z32" s="7" t="s">
        <v>530</v>
      </c>
      <c r="AA32" s="7"/>
      <c r="AB32" s="7"/>
      <c r="AC32" s="8" t="s">
        <v>529</v>
      </c>
      <c r="AD32" s="7"/>
      <c r="AE32" s="42"/>
      <c r="AF32" s="40" t="s">
        <v>647</v>
      </c>
      <c r="AG32" s="8" t="s">
        <v>648</v>
      </c>
      <c r="AH32" s="9" t="s">
        <v>592</v>
      </c>
      <c r="AI32" s="65" t="s">
        <v>649</v>
      </c>
      <c r="AJ32" s="8" t="s">
        <v>267</v>
      </c>
      <c r="AK32" s="8" t="s">
        <v>577</v>
      </c>
      <c r="AL32" s="65" t="s">
        <v>650</v>
      </c>
      <c r="AM32" s="8" t="s">
        <v>267</v>
      </c>
      <c r="AN32" s="7" t="s">
        <v>577</v>
      </c>
      <c r="AO32" s="8" t="s">
        <v>782</v>
      </c>
      <c r="AP32" s="65" t="s">
        <v>783</v>
      </c>
      <c r="AQ32" s="7" t="s">
        <v>267</v>
      </c>
      <c r="AR32" s="7" t="s">
        <v>312</v>
      </c>
      <c r="AS32" s="8" t="s">
        <v>773</v>
      </c>
      <c r="AT32" s="7" t="s">
        <v>605</v>
      </c>
      <c r="AU32" s="7" t="s">
        <v>605</v>
      </c>
      <c r="AV32" s="7" t="s">
        <v>605</v>
      </c>
      <c r="AW32" s="42" t="s">
        <v>652</v>
      </c>
    </row>
    <row r="33" spans="1:49" ht="32.4" customHeight="1" x14ac:dyDescent="0.3">
      <c r="A33" s="40" t="s">
        <v>26</v>
      </c>
      <c r="B33" s="7" t="s">
        <v>1485</v>
      </c>
      <c r="C33" s="7" t="s">
        <v>337</v>
      </c>
      <c r="D33" s="7" t="s">
        <v>1480</v>
      </c>
      <c r="E33" s="8" t="s">
        <v>321</v>
      </c>
      <c r="F33" s="8" t="s">
        <v>566</v>
      </c>
      <c r="G33" s="25" t="s">
        <v>770</v>
      </c>
      <c r="H33" s="8" t="s">
        <v>1494</v>
      </c>
      <c r="I33" s="9" t="s">
        <v>1497</v>
      </c>
      <c r="J33" s="119" t="s">
        <v>1491</v>
      </c>
      <c r="K33" s="10">
        <v>1</v>
      </c>
      <c r="L33" s="11">
        <v>1</v>
      </c>
      <c r="M33" s="12">
        <v>0</v>
      </c>
      <c r="N33" s="8" t="s">
        <v>392</v>
      </c>
      <c r="O33" s="7"/>
      <c r="P33" s="7"/>
      <c r="Q33" s="7" t="s">
        <v>157</v>
      </c>
      <c r="R33" s="7"/>
      <c r="S33" s="7"/>
      <c r="T33" s="7"/>
      <c r="U33" s="7" t="s">
        <v>156</v>
      </c>
      <c r="V33" s="22" t="s">
        <v>393</v>
      </c>
      <c r="W33" s="7"/>
      <c r="X33" s="7"/>
      <c r="Y33" s="7"/>
      <c r="Z33" s="7"/>
      <c r="AA33" s="7"/>
      <c r="AB33" s="7"/>
      <c r="AC33" s="7"/>
      <c r="AD33" s="7"/>
      <c r="AE33" s="41"/>
      <c r="AF33" s="40" t="s">
        <v>571</v>
      </c>
      <c r="AG33" s="7" t="s">
        <v>601</v>
      </c>
      <c r="AH33" s="9" t="s">
        <v>1497</v>
      </c>
      <c r="AI33" s="65" t="s">
        <v>789</v>
      </c>
      <c r="AJ33" s="8" t="s">
        <v>569</v>
      </c>
      <c r="AK33" s="8" t="s">
        <v>577</v>
      </c>
      <c r="AL33" s="65" t="s">
        <v>653</v>
      </c>
      <c r="AM33" s="65" t="s">
        <v>569</v>
      </c>
      <c r="AN33" s="13" t="s">
        <v>577</v>
      </c>
      <c r="AO33" s="7"/>
      <c r="AP33" s="7"/>
      <c r="AQ33" s="7"/>
      <c r="AR33" s="7"/>
      <c r="AS33" s="7" t="s">
        <v>600</v>
      </c>
      <c r="AT33" s="7" t="s">
        <v>605</v>
      </c>
      <c r="AU33" s="7" t="s">
        <v>613</v>
      </c>
      <c r="AV33" s="7" t="s">
        <v>613</v>
      </c>
      <c r="AW33" s="41"/>
    </row>
    <row r="34" spans="1:49" ht="72" x14ac:dyDescent="0.3">
      <c r="A34" s="40" t="s">
        <v>27</v>
      </c>
      <c r="B34" s="7" t="s">
        <v>1479</v>
      </c>
      <c r="C34" s="7"/>
      <c r="D34" s="7" t="s">
        <v>1488</v>
      </c>
      <c r="E34" s="7" t="s">
        <v>115</v>
      </c>
      <c r="F34" s="7" t="s">
        <v>605</v>
      </c>
      <c r="G34" s="25" t="s">
        <v>770</v>
      </c>
      <c r="H34" s="7" t="s">
        <v>266</v>
      </c>
      <c r="I34" s="9" t="s">
        <v>283</v>
      </c>
      <c r="J34" s="119" t="s">
        <v>1491</v>
      </c>
      <c r="K34" s="10"/>
      <c r="L34" s="11"/>
      <c r="M34" s="12"/>
      <c r="N34" s="8" t="s">
        <v>816</v>
      </c>
      <c r="O34" s="8" t="s">
        <v>1504</v>
      </c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41"/>
      <c r="AF34" s="40" t="s">
        <v>571</v>
      </c>
      <c r="AG34" s="7" t="s">
        <v>614</v>
      </c>
      <c r="AH34" s="9" t="s">
        <v>283</v>
      </c>
      <c r="AI34" s="65" t="s">
        <v>654</v>
      </c>
      <c r="AJ34" s="8" t="s">
        <v>267</v>
      </c>
      <c r="AK34" s="8" t="s">
        <v>577</v>
      </c>
      <c r="AL34" s="65" t="s">
        <v>654</v>
      </c>
      <c r="AM34" s="8" t="s">
        <v>267</v>
      </c>
      <c r="AN34" s="8" t="s">
        <v>577</v>
      </c>
      <c r="AO34" s="7"/>
      <c r="AP34" s="7"/>
      <c r="AQ34" s="7"/>
      <c r="AR34" s="7"/>
      <c r="AS34" s="7" t="s">
        <v>600</v>
      </c>
      <c r="AT34" s="7" t="s">
        <v>605</v>
      </c>
      <c r="AU34" s="7" t="s">
        <v>605</v>
      </c>
      <c r="AV34" s="7" t="s">
        <v>605</v>
      </c>
      <c r="AW34" s="41"/>
    </row>
    <row r="35" spans="1:49" x14ac:dyDescent="0.3">
      <c r="A35" s="40" t="s">
        <v>28</v>
      </c>
      <c r="B35" s="7" t="s">
        <v>1487</v>
      </c>
      <c r="C35" s="7"/>
      <c r="D35" s="7"/>
      <c r="E35" s="7"/>
      <c r="F35" s="7" t="s">
        <v>312</v>
      </c>
      <c r="G35" s="25" t="s">
        <v>770</v>
      </c>
      <c r="H35" s="7" t="s">
        <v>273</v>
      </c>
      <c r="I35" s="9"/>
      <c r="J35" s="119" t="s">
        <v>566</v>
      </c>
      <c r="K35" s="10"/>
      <c r="L35" s="11"/>
      <c r="M35" s="12"/>
      <c r="N35" s="8"/>
      <c r="O35" s="7" t="s">
        <v>158</v>
      </c>
      <c r="P35" s="7"/>
      <c r="Q35" s="8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41"/>
      <c r="AF35" s="40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 t="s">
        <v>772</v>
      </c>
      <c r="AT35" s="7"/>
      <c r="AU35" s="7"/>
      <c r="AV35" s="7"/>
      <c r="AW35" s="41"/>
    </row>
    <row r="36" spans="1:49" ht="43.2" x14ac:dyDescent="0.3">
      <c r="A36" s="40" t="s">
        <v>29</v>
      </c>
      <c r="B36" s="8" t="s">
        <v>1486</v>
      </c>
      <c r="C36" s="7"/>
      <c r="D36" s="8" t="s">
        <v>1486</v>
      </c>
      <c r="E36" s="8" t="s">
        <v>606</v>
      </c>
      <c r="F36" s="8" t="s">
        <v>747</v>
      </c>
      <c r="G36" s="25" t="s">
        <v>770</v>
      </c>
      <c r="H36" s="7" t="s">
        <v>266</v>
      </c>
      <c r="I36" s="9" t="s">
        <v>284</v>
      </c>
      <c r="J36" s="119" t="s">
        <v>1491</v>
      </c>
      <c r="K36" s="10"/>
      <c r="L36" s="11"/>
      <c r="M36" s="12"/>
      <c r="N36" s="7" t="s">
        <v>364</v>
      </c>
      <c r="O36" s="7"/>
      <c r="P36" s="7"/>
      <c r="Q36" s="8" t="s">
        <v>394</v>
      </c>
      <c r="R36" s="7"/>
      <c r="S36" s="8" t="s">
        <v>395</v>
      </c>
      <c r="T36" s="8" t="s">
        <v>193</v>
      </c>
      <c r="U36" s="7"/>
      <c r="V36" s="7"/>
      <c r="W36" s="7"/>
      <c r="X36" s="7"/>
      <c r="Y36" s="7"/>
      <c r="Z36" s="8" t="s">
        <v>161</v>
      </c>
      <c r="AA36" s="7"/>
      <c r="AB36" s="7"/>
      <c r="AC36" s="8" t="s">
        <v>396</v>
      </c>
      <c r="AD36" s="7" t="s">
        <v>160</v>
      </c>
      <c r="AE36" s="41"/>
      <c r="AF36" s="40" t="s">
        <v>655</v>
      </c>
      <c r="AG36" s="7" t="s">
        <v>656</v>
      </c>
      <c r="AH36" s="9" t="s">
        <v>284</v>
      </c>
      <c r="AI36" s="65" t="s">
        <v>657</v>
      </c>
      <c r="AJ36" s="8" t="s">
        <v>574</v>
      </c>
      <c r="AK36" s="8" t="s">
        <v>659</v>
      </c>
      <c r="AL36" s="7"/>
      <c r="AM36" s="7"/>
      <c r="AN36" s="7"/>
      <c r="AO36" s="7"/>
      <c r="AP36" s="7"/>
      <c r="AQ36" s="7"/>
      <c r="AR36" s="7"/>
      <c r="AS36" s="7" t="s">
        <v>660</v>
      </c>
      <c r="AT36" s="7" t="s">
        <v>566</v>
      </c>
      <c r="AU36" s="7" t="s">
        <v>605</v>
      </c>
      <c r="AV36" s="7" t="s">
        <v>605</v>
      </c>
      <c r="AW36" s="41"/>
    </row>
    <row r="37" spans="1:49" ht="57.6" x14ac:dyDescent="0.3">
      <c r="A37" s="40" t="s">
        <v>30</v>
      </c>
      <c r="B37" s="7" t="s">
        <v>1480</v>
      </c>
      <c r="C37" s="7"/>
      <c r="D37" s="7" t="s">
        <v>1488</v>
      </c>
      <c r="E37" s="8" t="s">
        <v>322</v>
      </c>
      <c r="F37" s="8" t="s">
        <v>605</v>
      </c>
      <c r="G37" s="25" t="s">
        <v>770</v>
      </c>
      <c r="H37" s="7" t="s">
        <v>266</v>
      </c>
      <c r="I37" s="9" t="s">
        <v>1498</v>
      </c>
      <c r="J37" s="119" t="s">
        <v>1491</v>
      </c>
      <c r="K37" s="10"/>
      <c r="L37" s="11"/>
      <c r="M37" s="12"/>
      <c r="N37" s="20" t="s">
        <v>397</v>
      </c>
      <c r="O37" s="7"/>
      <c r="P37" s="13" t="s">
        <v>1506</v>
      </c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41"/>
      <c r="AF37" s="40" t="s">
        <v>571</v>
      </c>
      <c r="AG37" s="7" t="s">
        <v>614</v>
      </c>
      <c r="AH37" s="9" t="s">
        <v>1498</v>
      </c>
      <c r="AI37" s="65" t="s">
        <v>661</v>
      </c>
      <c r="AJ37" s="8" t="s">
        <v>574</v>
      </c>
      <c r="AK37" s="8" t="s">
        <v>663</v>
      </c>
      <c r="AL37" s="65" t="s">
        <v>661</v>
      </c>
      <c r="AM37" s="8" t="s">
        <v>574</v>
      </c>
      <c r="AN37" s="8" t="s">
        <v>663</v>
      </c>
      <c r="AO37" s="7"/>
      <c r="AP37" s="7"/>
      <c r="AQ37" s="7"/>
      <c r="AR37" s="7"/>
      <c r="AS37" s="7" t="s">
        <v>772</v>
      </c>
      <c r="AT37" s="7" t="s">
        <v>566</v>
      </c>
      <c r="AU37" s="7" t="s">
        <v>605</v>
      </c>
      <c r="AV37" s="7" t="s">
        <v>605</v>
      </c>
      <c r="AW37" s="41"/>
    </row>
    <row r="38" spans="1:49" ht="43.2" x14ac:dyDescent="0.3">
      <c r="A38" s="40" t="s">
        <v>31</v>
      </c>
      <c r="B38" s="7" t="s">
        <v>1485</v>
      </c>
      <c r="C38" s="7" t="s">
        <v>99</v>
      </c>
      <c r="D38" s="8" t="s">
        <v>1485</v>
      </c>
      <c r="E38" s="7" t="s">
        <v>99</v>
      </c>
      <c r="F38" s="7" t="s">
        <v>747</v>
      </c>
      <c r="G38" s="25" t="s">
        <v>770</v>
      </c>
      <c r="H38" s="7" t="s">
        <v>266</v>
      </c>
      <c r="I38" s="9" t="s">
        <v>286</v>
      </c>
      <c r="J38" s="119" t="s">
        <v>1490</v>
      </c>
      <c r="K38" s="10">
        <v>6</v>
      </c>
      <c r="L38" s="11">
        <v>2</v>
      </c>
      <c r="M38" s="12">
        <v>0</v>
      </c>
      <c r="N38" s="18" t="s">
        <v>398</v>
      </c>
      <c r="O38" s="7"/>
      <c r="P38" s="10" t="s">
        <v>103</v>
      </c>
      <c r="Q38" s="8" t="s">
        <v>207</v>
      </c>
      <c r="R38" s="7"/>
      <c r="S38" s="8" t="s">
        <v>499</v>
      </c>
      <c r="T38" s="8"/>
      <c r="U38" s="7"/>
      <c r="V38" s="7"/>
      <c r="W38" s="18" t="s">
        <v>426</v>
      </c>
      <c r="X38" s="7"/>
      <c r="Y38" s="7" t="s">
        <v>164</v>
      </c>
      <c r="Z38" s="8" t="s">
        <v>500</v>
      </c>
      <c r="AA38" s="7"/>
      <c r="AB38" s="10" t="s">
        <v>127</v>
      </c>
      <c r="AC38" s="7" t="s">
        <v>163</v>
      </c>
      <c r="AD38" s="7" t="s">
        <v>128</v>
      </c>
      <c r="AE38" s="41"/>
      <c r="AF38" s="40" t="s">
        <v>571</v>
      </c>
      <c r="AG38" s="7" t="s">
        <v>614</v>
      </c>
      <c r="AH38" s="9" t="s">
        <v>286</v>
      </c>
      <c r="AI38" s="65" t="s">
        <v>572</v>
      </c>
      <c r="AJ38" s="8" t="s">
        <v>574</v>
      </c>
      <c r="AK38" s="8" t="s">
        <v>664</v>
      </c>
      <c r="AL38" s="65" t="s">
        <v>572</v>
      </c>
      <c r="AM38" s="7" t="s">
        <v>574</v>
      </c>
      <c r="AN38" s="8" t="s">
        <v>665</v>
      </c>
      <c r="AO38" s="7"/>
      <c r="AP38" s="7"/>
      <c r="AQ38" s="7"/>
      <c r="AR38" s="7"/>
      <c r="AS38" s="7" t="s">
        <v>772</v>
      </c>
      <c r="AT38" s="7" t="s">
        <v>605</v>
      </c>
      <c r="AU38" s="7" t="s">
        <v>605</v>
      </c>
      <c r="AV38" s="7" t="s">
        <v>605</v>
      </c>
      <c r="AW38" s="41"/>
    </row>
    <row r="39" spans="1:49" x14ac:dyDescent="0.3">
      <c r="A39" s="40" t="s">
        <v>32</v>
      </c>
      <c r="B39" s="7" t="s">
        <v>1487</v>
      </c>
      <c r="C39" s="7"/>
      <c r="D39" s="7"/>
      <c r="E39" s="7"/>
      <c r="F39" s="7" t="s">
        <v>312</v>
      </c>
      <c r="G39" s="25" t="s">
        <v>770</v>
      </c>
      <c r="H39" s="7" t="s">
        <v>273</v>
      </c>
      <c r="I39" s="9"/>
      <c r="J39" s="119" t="s">
        <v>566</v>
      </c>
      <c r="K39" s="10"/>
      <c r="L39" s="11"/>
      <c r="M39" s="12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41"/>
      <c r="AF39" s="40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 t="s">
        <v>772</v>
      </c>
      <c r="AT39" s="7"/>
      <c r="AU39" s="7"/>
      <c r="AV39" s="7"/>
      <c r="AW39" s="41"/>
    </row>
    <row r="40" spans="1:49" ht="57.6" x14ac:dyDescent="0.3">
      <c r="A40" s="40" t="s">
        <v>33</v>
      </c>
      <c r="B40" s="7" t="s">
        <v>1485</v>
      </c>
      <c r="C40" s="7" t="s">
        <v>319</v>
      </c>
      <c r="D40" s="7"/>
      <c r="E40" s="7"/>
      <c r="F40" s="7" t="s">
        <v>312</v>
      </c>
      <c r="G40" s="25" t="s">
        <v>770</v>
      </c>
      <c r="H40" s="7" t="s">
        <v>273</v>
      </c>
      <c r="I40" s="9"/>
      <c r="J40" s="119" t="s">
        <v>1491</v>
      </c>
      <c r="K40" s="10">
        <v>1</v>
      </c>
      <c r="L40" s="11">
        <v>3</v>
      </c>
      <c r="M40" s="12">
        <v>2</v>
      </c>
      <c r="N40" s="8" t="s">
        <v>392</v>
      </c>
      <c r="O40" s="22" t="s">
        <v>165</v>
      </c>
      <c r="P40" s="7"/>
      <c r="Q40" s="8" t="s">
        <v>491</v>
      </c>
      <c r="R40" s="7"/>
      <c r="S40" s="7"/>
      <c r="T40" s="7"/>
      <c r="U40" s="7"/>
      <c r="V40" s="7"/>
      <c r="W40" s="7"/>
      <c r="X40" s="7"/>
      <c r="Y40" s="7"/>
      <c r="Z40" s="12"/>
      <c r="AA40" s="11" t="s">
        <v>135</v>
      </c>
      <c r="AB40" s="7"/>
      <c r="AC40" s="7"/>
      <c r="AD40" s="7"/>
      <c r="AE40" s="41"/>
      <c r="AF40" s="40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 t="s">
        <v>772</v>
      </c>
      <c r="AT40" s="7"/>
      <c r="AU40" s="7"/>
      <c r="AV40" s="7"/>
      <c r="AW40" s="41"/>
    </row>
    <row r="41" spans="1:49" ht="75.599999999999994" customHeight="1" x14ac:dyDescent="0.3">
      <c r="A41" s="43" t="s">
        <v>34</v>
      </c>
      <c r="B41" s="25" t="s">
        <v>1484</v>
      </c>
      <c r="C41" s="24"/>
      <c r="D41" s="24"/>
      <c r="E41" s="24"/>
      <c r="F41" s="24" t="s">
        <v>312</v>
      </c>
      <c r="G41" s="25" t="s">
        <v>770</v>
      </c>
      <c r="H41" s="24" t="s">
        <v>273</v>
      </c>
      <c r="I41" s="26"/>
      <c r="J41" s="118" t="s">
        <v>1491</v>
      </c>
      <c r="K41" s="27"/>
      <c r="L41" s="28"/>
      <c r="M41" s="29"/>
      <c r="N41" s="25" t="s">
        <v>399</v>
      </c>
      <c r="O41" s="25" t="s">
        <v>134</v>
      </c>
      <c r="P41" s="24"/>
      <c r="Q41" s="24"/>
      <c r="R41" s="24"/>
      <c r="S41" s="25" t="s">
        <v>400</v>
      </c>
      <c r="T41" s="24"/>
      <c r="U41" s="24"/>
      <c r="V41" s="24"/>
      <c r="W41" s="24"/>
      <c r="X41" s="24"/>
      <c r="Y41" s="24"/>
      <c r="Z41" s="24"/>
      <c r="AA41" s="24"/>
      <c r="AB41" s="24"/>
      <c r="AC41" s="24"/>
      <c r="AD41" s="24"/>
      <c r="AE41" s="44"/>
      <c r="AF41" s="40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 t="s">
        <v>600</v>
      </c>
      <c r="AT41" s="7"/>
      <c r="AU41" s="7"/>
      <c r="AV41" s="7"/>
      <c r="AW41" s="41"/>
    </row>
    <row r="42" spans="1:49" ht="60.75" customHeight="1" x14ac:dyDescent="0.3">
      <c r="A42" s="43" t="s">
        <v>35</v>
      </c>
      <c r="B42" s="24" t="s">
        <v>1485</v>
      </c>
      <c r="C42" s="24" t="s">
        <v>333</v>
      </c>
      <c r="D42" s="8" t="s">
        <v>1484</v>
      </c>
      <c r="E42" s="56" t="s">
        <v>323</v>
      </c>
      <c r="F42" s="56" t="s">
        <v>605</v>
      </c>
      <c r="G42" s="25" t="s">
        <v>770</v>
      </c>
      <c r="H42" s="24" t="s">
        <v>266</v>
      </c>
      <c r="I42" s="30" t="s">
        <v>548</v>
      </c>
      <c r="J42" s="121" t="s">
        <v>1491</v>
      </c>
      <c r="K42" s="27">
        <v>2</v>
      </c>
      <c r="L42" s="28">
        <v>1</v>
      </c>
      <c r="M42" s="29">
        <v>0</v>
      </c>
      <c r="N42" s="57" t="s">
        <v>364</v>
      </c>
      <c r="O42" s="24" t="s">
        <v>166</v>
      </c>
      <c r="P42" s="24"/>
      <c r="Q42" s="24"/>
      <c r="R42" s="24" t="s">
        <v>168</v>
      </c>
      <c r="S42" s="25" t="s">
        <v>401</v>
      </c>
      <c r="T42" s="25"/>
      <c r="U42" s="24"/>
      <c r="V42" s="24"/>
      <c r="W42" s="24"/>
      <c r="X42" s="27" t="s">
        <v>169</v>
      </c>
      <c r="Y42" s="25" t="s">
        <v>167</v>
      </c>
      <c r="Z42" s="24" t="s">
        <v>402</v>
      </c>
      <c r="AA42" s="24"/>
      <c r="AB42" s="24"/>
      <c r="AC42" s="24"/>
      <c r="AD42" s="24"/>
      <c r="AE42" s="44"/>
      <c r="AF42" s="40" t="s">
        <v>666</v>
      </c>
      <c r="AG42" s="7" t="s">
        <v>667</v>
      </c>
      <c r="AH42" s="37" t="s">
        <v>668</v>
      </c>
      <c r="AI42" s="65" t="s">
        <v>757</v>
      </c>
      <c r="AJ42" s="8" t="s">
        <v>569</v>
      </c>
      <c r="AK42" s="8" t="s">
        <v>670</v>
      </c>
      <c r="AL42" s="7"/>
      <c r="AM42" s="7"/>
      <c r="AN42" s="7"/>
      <c r="AO42" s="8" t="s">
        <v>671</v>
      </c>
      <c r="AP42" s="65" t="s">
        <v>765</v>
      </c>
      <c r="AQ42" s="8" t="s">
        <v>569</v>
      </c>
      <c r="AR42" s="8"/>
      <c r="AS42" s="8" t="s">
        <v>773</v>
      </c>
      <c r="AT42" s="8" t="s">
        <v>605</v>
      </c>
      <c r="AU42" s="8" t="s">
        <v>605</v>
      </c>
      <c r="AV42" s="8" t="s">
        <v>605</v>
      </c>
      <c r="AW42" s="41"/>
    </row>
    <row r="43" spans="1:49" ht="62.4" customHeight="1" x14ac:dyDescent="0.3">
      <c r="A43" s="43" t="s">
        <v>36</v>
      </c>
      <c r="B43" s="24" t="s">
        <v>1485</v>
      </c>
      <c r="C43" s="24" t="s">
        <v>99</v>
      </c>
      <c r="D43" s="25" t="s">
        <v>1485</v>
      </c>
      <c r="E43" s="24" t="s">
        <v>99</v>
      </c>
      <c r="F43" s="24" t="s">
        <v>747</v>
      </c>
      <c r="G43" s="25" t="s">
        <v>770</v>
      </c>
      <c r="H43" s="24" t="s">
        <v>266</v>
      </c>
      <c r="I43" s="26" t="s">
        <v>287</v>
      </c>
      <c r="J43" s="118" t="s">
        <v>1491</v>
      </c>
      <c r="K43" s="27">
        <v>5</v>
      </c>
      <c r="L43" s="28">
        <v>0</v>
      </c>
      <c r="M43" s="29">
        <v>0</v>
      </c>
      <c r="N43" s="25" t="s">
        <v>403</v>
      </c>
      <c r="O43" s="24"/>
      <c r="P43" s="27" t="s">
        <v>103</v>
      </c>
      <c r="Q43" s="24"/>
      <c r="R43" s="24"/>
      <c r="S43" s="27" t="s">
        <v>377</v>
      </c>
      <c r="T43" s="24"/>
      <c r="U43" s="24"/>
      <c r="V43" s="24"/>
      <c r="W43" s="24"/>
      <c r="X43" s="24"/>
      <c r="Y43" s="24"/>
      <c r="Z43" s="31" t="s">
        <v>170</v>
      </c>
      <c r="AA43" s="24" t="s">
        <v>135</v>
      </c>
      <c r="AB43" s="32" t="s">
        <v>1515</v>
      </c>
      <c r="AC43" s="24"/>
      <c r="AD43" s="24"/>
      <c r="AE43" s="44"/>
      <c r="AF43" s="40" t="s">
        <v>571</v>
      </c>
      <c r="AG43" s="7" t="s">
        <v>614</v>
      </c>
      <c r="AH43" s="9" t="s">
        <v>287</v>
      </c>
      <c r="AI43" s="60" t="s">
        <v>764</v>
      </c>
      <c r="AJ43" s="20" t="s">
        <v>569</v>
      </c>
      <c r="AK43" s="20" t="s">
        <v>312</v>
      </c>
      <c r="AL43" s="60" t="s">
        <v>764</v>
      </c>
      <c r="AM43" s="7" t="s">
        <v>569</v>
      </c>
      <c r="AN43" s="7" t="s">
        <v>312</v>
      </c>
      <c r="AO43" s="7"/>
      <c r="AP43" s="7"/>
      <c r="AQ43" s="7"/>
      <c r="AR43" s="7"/>
      <c r="AS43" s="8" t="s">
        <v>772</v>
      </c>
      <c r="AT43" s="7" t="s">
        <v>566</v>
      </c>
      <c r="AU43" s="7" t="s">
        <v>605</v>
      </c>
      <c r="AV43" s="7" t="s">
        <v>605</v>
      </c>
      <c r="AW43" s="41"/>
    </row>
    <row r="44" spans="1:49" ht="43.2" x14ac:dyDescent="0.3">
      <c r="A44" s="43" t="s">
        <v>37</v>
      </c>
      <c r="B44" s="25" t="s">
        <v>1486</v>
      </c>
      <c r="C44" s="24"/>
      <c r="D44" s="24"/>
      <c r="E44" s="24"/>
      <c r="F44" s="24" t="s">
        <v>312</v>
      </c>
      <c r="G44" s="25" t="s">
        <v>770</v>
      </c>
      <c r="H44" s="24" t="s">
        <v>273</v>
      </c>
      <c r="I44" s="26"/>
      <c r="J44" s="118" t="s">
        <v>1491</v>
      </c>
      <c r="K44" s="27"/>
      <c r="L44" s="28"/>
      <c r="M44" s="29"/>
      <c r="N44" s="25" t="s">
        <v>404</v>
      </c>
      <c r="O44" s="25" t="s">
        <v>173</v>
      </c>
      <c r="P44" s="24" t="s">
        <v>103</v>
      </c>
      <c r="Q44" s="25" t="s">
        <v>819</v>
      </c>
      <c r="R44" s="24"/>
      <c r="S44" s="24" t="s">
        <v>174</v>
      </c>
      <c r="T44" s="24"/>
      <c r="U44" s="24" t="s">
        <v>171</v>
      </c>
      <c r="V44" s="24"/>
      <c r="W44" s="24" t="s">
        <v>172</v>
      </c>
      <c r="X44" s="24"/>
      <c r="Y44" s="24"/>
      <c r="Z44" s="24"/>
      <c r="AA44" s="25" t="s">
        <v>175</v>
      </c>
      <c r="AB44" s="24"/>
      <c r="AC44" s="24" t="s">
        <v>163</v>
      </c>
      <c r="AD44" s="25" t="s">
        <v>818</v>
      </c>
      <c r="AE44" s="44"/>
      <c r="AF44" s="40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 t="s">
        <v>772</v>
      </c>
      <c r="AT44" s="7"/>
      <c r="AU44" s="7"/>
      <c r="AV44" s="7"/>
      <c r="AW44" s="41"/>
    </row>
    <row r="45" spans="1:49" ht="60" customHeight="1" x14ac:dyDescent="0.3">
      <c r="A45" s="43" t="s">
        <v>38</v>
      </c>
      <c r="B45" s="24" t="s">
        <v>1482</v>
      </c>
      <c r="C45" s="24"/>
      <c r="D45" s="24"/>
      <c r="E45" s="24"/>
      <c r="F45" s="24" t="s">
        <v>312</v>
      </c>
      <c r="G45" s="25" t="s">
        <v>770</v>
      </c>
      <c r="H45" s="24" t="s">
        <v>273</v>
      </c>
      <c r="I45" s="26"/>
      <c r="J45" s="118" t="s">
        <v>1491</v>
      </c>
      <c r="K45" s="27"/>
      <c r="L45" s="28"/>
      <c r="M45" s="29"/>
      <c r="N45" s="25" t="s">
        <v>405</v>
      </c>
      <c r="O45" s="24"/>
      <c r="P45" s="24"/>
      <c r="Q45" s="24"/>
      <c r="R45" s="24"/>
      <c r="S45" s="24" t="s">
        <v>374</v>
      </c>
      <c r="T45" s="24"/>
      <c r="U45" s="24"/>
      <c r="V45" s="24"/>
      <c r="W45" s="24"/>
      <c r="X45" s="24"/>
      <c r="Y45" s="24"/>
      <c r="Z45" s="24"/>
      <c r="AA45" s="24" t="s">
        <v>135</v>
      </c>
      <c r="AB45" s="24"/>
      <c r="AC45" s="24" t="s">
        <v>163</v>
      </c>
      <c r="AD45" s="24"/>
      <c r="AE45" s="44"/>
      <c r="AF45" s="40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 t="s">
        <v>600</v>
      </c>
      <c r="AT45" s="7"/>
      <c r="AU45" s="7"/>
      <c r="AV45" s="7"/>
      <c r="AW45" s="41"/>
    </row>
    <row r="46" spans="1:49" ht="59.4" customHeight="1" x14ac:dyDescent="0.3">
      <c r="A46" s="43" t="s">
        <v>39</v>
      </c>
      <c r="B46" s="24" t="s">
        <v>1480</v>
      </c>
      <c r="C46" s="24"/>
      <c r="D46" s="25" t="s">
        <v>1485</v>
      </c>
      <c r="E46" s="24" t="s">
        <v>99</v>
      </c>
      <c r="F46" s="24" t="s">
        <v>605</v>
      </c>
      <c r="G46" s="25" t="s">
        <v>770</v>
      </c>
      <c r="H46" s="24" t="s">
        <v>266</v>
      </c>
      <c r="I46" s="26" t="s">
        <v>276</v>
      </c>
      <c r="J46" s="118" t="s">
        <v>1491</v>
      </c>
      <c r="K46" s="27"/>
      <c r="L46" s="28"/>
      <c r="M46" s="29"/>
      <c r="N46" s="25" t="s">
        <v>406</v>
      </c>
      <c r="O46" s="24"/>
      <c r="P46" s="64" t="s">
        <v>103</v>
      </c>
      <c r="Q46" s="25" t="s">
        <v>176</v>
      </c>
      <c r="R46" s="24"/>
      <c r="S46" s="24"/>
      <c r="T46" s="24"/>
      <c r="U46" s="24"/>
      <c r="V46" s="24"/>
      <c r="W46" s="24"/>
      <c r="X46" s="24"/>
      <c r="Y46" s="24"/>
      <c r="Z46" s="24"/>
      <c r="AA46" s="24"/>
      <c r="AB46" s="24"/>
      <c r="AC46" s="24"/>
      <c r="AD46" s="24"/>
      <c r="AE46" s="44"/>
      <c r="AF46" s="40" t="s">
        <v>571</v>
      </c>
      <c r="AG46" s="7" t="s">
        <v>614</v>
      </c>
      <c r="AH46" s="9" t="s">
        <v>276</v>
      </c>
      <c r="AI46" s="65" t="s">
        <v>672</v>
      </c>
      <c r="AJ46" s="8" t="s">
        <v>569</v>
      </c>
      <c r="AK46" s="7" t="s">
        <v>577</v>
      </c>
      <c r="AL46" s="65" t="s">
        <v>672</v>
      </c>
      <c r="AM46" s="8" t="s">
        <v>569</v>
      </c>
      <c r="AN46" s="7" t="s">
        <v>577</v>
      </c>
      <c r="AO46" s="7"/>
      <c r="AP46" s="7"/>
      <c r="AQ46" s="7"/>
      <c r="AR46" s="7"/>
      <c r="AS46" s="7" t="s">
        <v>772</v>
      </c>
      <c r="AT46" s="7" t="s">
        <v>566</v>
      </c>
      <c r="AU46" s="7" t="s">
        <v>605</v>
      </c>
      <c r="AV46" s="7" t="s">
        <v>605</v>
      </c>
      <c r="AW46" s="41"/>
    </row>
    <row r="47" spans="1:49" ht="57.6" x14ac:dyDescent="0.3">
      <c r="A47" s="43" t="s">
        <v>40</v>
      </c>
      <c r="B47" s="24" t="s">
        <v>1485</v>
      </c>
      <c r="C47" s="24" t="s">
        <v>319</v>
      </c>
      <c r="D47" s="24"/>
      <c r="E47" s="24"/>
      <c r="F47" s="24" t="s">
        <v>312</v>
      </c>
      <c r="G47" s="25" t="s">
        <v>770</v>
      </c>
      <c r="H47" s="24" t="s">
        <v>273</v>
      </c>
      <c r="I47" s="26"/>
      <c r="J47" s="118" t="s">
        <v>1491</v>
      </c>
      <c r="K47" s="27">
        <v>1</v>
      </c>
      <c r="L47" s="28">
        <v>2</v>
      </c>
      <c r="M47" s="29">
        <v>3</v>
      </c>
      <c r="N47" s="31" t="s">
        <v>407</v>
      </c>
      <c r="O47" s="33" t="s">
        <v>134</v>
      </c>
      <c r="P47" s="28" t="s">
        <v>103</v>
      </c>
      <c r="Q47" s="24"/>
      <c r="R47" s="24"/>
      <c r="S47" s="34" t="s">
        <v>493</v>
      </c>
      <c r="T47" s="25"/>
      <c r="U47" s="24"/>
      <c r="V47" s="24"/>
      <c r="W47" s="24"/>
      <c r="X47" s="24"/>
      <c r="Y47" s="24"/>
      <c r="Z47" s="29" t="s">
        <v>408</v>
      </c>
      <c r="AA47" s="24"/>
      <c r="AB47" s="24"/>
      <c r="AC47" s="24"/>
      <c r="AD47" s="24"/>
      <c r="AE47" s="44"/>
      <c r="AF47" s="40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 t="s">
        <v>772</v>
      </c>
      <c r="AT47" s="7"/>
      <c r="AU47" s="7"/>
      <c r="AV47" s="7"/>
      <c r="AW47" s="41"/>
    </row>
    <row r="48" spans="1:49" s="5" customFormat="1" ht="43.2" x14ac:dyDescent="0.3">
      <c r="A48" s="45" t="s">
        <v>41</v>
      </c>
      <c r="B48" s="24" t="s">
        <v>1485</v>
      </c>
      <c r="C48" s="35" t="s">
        <v>337</v>
      </c>
      <c r="D48" s="25" t="s">
        <v>1485</v>
      </c>
      <c r="E48" s="32" t="s">
        <v>524</v>
      </c>
      <c r="F48" s="32" t="s">
        <v>747</v>
      </c>
      <c r="G48" s="25" t="s">
        <v>770</v>
      </c>
      <c r="H48" s="35" t="s">
        <v>266</v>
      </c>
      <c r="I48" s="36" t="s">
        <v>278</v>
      </c>
      <c r="J48" s="35" t="s">
        <v>1491</v>
      </c>
      <c r="K48" s="27">
        <v>1</v>
      </c>
      <c r="L48" s="28">
        <v>0</v>
      </c>
      <c r="M48" s="29">
        <v>1</v>
      </c>
      <c r="N48" s="32" t="s">
        <v>779</v>
      </c>
      <c r="O48" s="35"/>
      <c r="P48" s="35"/>
      <c r="Q48" s="35"/>
      <c r="R48" s="35"/>
      <c r="S48" s="35"/>
      <c r="T48" s="35"/>
      <c r="U48" s="35"/>
      <c r="V48" s="34" t="s">
        <v>177</v>
      </c>
      <c r="W48" s="35"/>
      <c r="X48" s="35"/>
      <c r="Y48" s="35"/>
      <c r="Z48" s="35"/>
      <c r="AA48" s="35"/>
      <c r="AB48" s="35"/>
      <c r="AC48" s="35"/>
      <c r="AD48" s="35"/>
      <c r="AE48" s="46"/>
      <c r="AF48" s="70" t="s">
        <v>571</v>
      </c>
      <c r="AG48" s="19" t="s">
        <v>601</v>
      </c>
      <c r="AH48" s="9" t="s">
        <v>278</v>
      </c>
      <c r="AI48" s="65" t="s">
        <v>674</v>
      </c>
      <c r="AJ48" s="8" t="s">
        <v>267</v>
      </c>
      <c r="AK48" s="7" t="s">
        <v>577</v>
      </c>
      <c r="AL48" s="65" t="s">
        <v>675</v>
      </c>
      <c r="AM48" s="8" t="s">
        <v>267</v>
      </c>
      <c r="AN48" s="7" t="s">
        <v>577</v>
      </c>
      <c r="AO48" s="19"/>
      <c r="AP48" s="19"/>
      <c r="AQ48" s="19"/>
      <c r="AR48" s="19"/>
      <c r="AS48" s="7" t="s">
        <v>600</v>
      </c>
      <c r="AT48" s="7" t="s">
        <v>566</v>
      </c>
      <c r="AU48" s="7" t="s">
        <v>605</v>
      </c>
      <c r="AV48" s="7" t="s">
        <v>605</v>
      </c>
      <c r="AW48" s="72"/>
    </row>
    <row r="49" spans="1:49" ht="28.8" x14ac:dyDescent="0.3">
      <c r="A49" s="43" t="s">
        <v>42</v>
      </c>
      <c r="B49" s="24" t="s">
        <v>1480</v>
      </c>
      <c r="C49" s="24"/>
      <c r="D49" s="24"/>
      <c r="E49" s="24"/>
      <c r="F49" s="24" t="s">
        <v>312</v>
      </c>
      <c r="G49" s="25" t="s">
        <v>770</v>
      </c>
      <c r="H49" s="24" t="s">
        <v>273</v>
      </c>
      <c r="I49" s="26"/>
      <c r="J49" s="118" t="s">
        <v>1490</v>
      </c>
      <c r="K49" s="27"/>
      <c r="L49" s="28"/>
      <c r="M49" s="29"/>
      <c r="N49" s="25" t="s">
        <v>373</v>
      </c>
      <c r="O49" s="24"/>
      <c r="P49" s="24"/>
      <c r="Q49" s="24" t="s">
        <v>409</v>
      </c>
      <c r="R49" s="24"/>
      <c r="S49" s="24"/>
      <c r="T49" s="24"/>
      <c r="U49" s="24"/>
      <c r="V49" s="24"/>
      <c r="W49" s="24"/>
      <c r="X49" s="24"/>
      <c r="Y49" s="24"/>
      <c r="Z49" s="24"/>
      <c r="AA49" s="24"/>
      <c r="AB49" s="24"/>
      <c r="AC49" s="24"/>
      <c r="AD49" s="24"/>
      <c r="AE49" s="44"/>
      <c r="AF49" s="40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 t="s">
        <v>600</v>
      </c>
      <c r="AT49" s="7"/>
      <c r="AU49" s="7"/>
      <c r="AV49" s="7"/>
      <c r="AW49" s="41"/>
    </row>
    <row r="50" spans="1:49" ht="43.2" x14ac:dyDescent="0.3">
      <c r="A50" s="43" t="s">
        <v>43</v>
      </c>
      <c r="B50" s="24" t="s">
        <v>1482</v>
      </c>
      <c r="C50" s="24"/>
      <c r="D50" s="24"/>
      <c r="E50" s="24"/>
      <c r="F50" s="24" t="s">
        <v>312</v>
      </c>
      <c r="G50" s="25" t="s">
        <v>770</v>
      </c>
      <c r="H50" s="24" t="s">
        <v>273</v>
      </c>
      <c r="I50" s="26"/>
      <c r="J50" s="118" t="s">
        <v>1491</v>
      </c>
      <c r="K50" s="27"/>
      <c r="L50" s="28"/>
      <c r="M50" s="29"/>
      <c r="N50" s="25" t="s">
        <v>410</v>
      </c>
      <c r="O50" s="24"/>
      <c r="P50" s="24"/>
      <c r="Q50" s="24"/>
      <c r="R50" s="24"/>
      <c r="S50" s="24" t="s">
        <v>178</v>
      </c>
      <c r="T50" s="24"/>
      <c r="U50" s="24"/>
      <c r="V50" s="24"/>
      <c r="W50" s="24"/>
      <c r="X50" s="24"/>
      <c r="Y50" s="24"/>
      <c r="Z50" s="24"/>
      <c r="AA50" s="24"/>
      <c r="AB50" s="24"/>
      <c r="AC50" s="24"/>
      <c r="AD50" s="24"/>
      <c r="AE50" s="44"/>
      <c r="AF50" s="40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 t="s">
        <v>600</v>
      </c>
      <c r="AT50" s="7"/>
      <c r="AU50" s="7"/>
      <c r="AV50" s="7"/>
      <c r="AW50" s="41"/>
    </row>
    <row r="51" spans="1:49" ht="75.599999999999994" customHeight="1" x14ac:dyDescent="0.3">
      <c r="A51" s="40" t="s">
        <v>44</v>
      </c>
      <c r="B51" s="7" t="s">
        <v>1479</v>
      </c>
      <c r="C51" s="7"/>
      <c r="D51" s="7"/>
      <c r="E51" s="24"/>
      <c r="F51" s="24" t="s">
        <v>312</v>
      </c>
      <c r="G51" s="25" t="s">
        <v>770</v>
      </c>
      <c r="H51" s="7" t="s">
        <v>273</v>
      </c>
      <c r="I51" s="9"/>
      <c r="J51" s="119" t="s">
        <v>1491</v>
      </c>
      <c r="K51" s="10"/>
      <c r="L51" s="11"/>
      <c r="M51" s="12"/>
      <c r="N51" s="8" t="s">
        <v>411</v>
      </c>
      <c r="O51" s="7" t="s">
        <v>114</v>
      </c>
      <c r="P51" s="7" t="s">
        <v>103</v>
      </c>
      <c r="Q51" s="7"/>
      <c r="R51" s="7"/>
      <c r="S51" s="7" t="s">
        <v>179</v>
      </c>
      <c r="T51" s="7"/>
      <c r="U51" s="7"/>
      <c r="V51" s="7"/>
      <c r="W51" s="7"/>
      <c r="X51" s="7"/>
      <c r="Y51" s="7"/>
      <c r="Z51" s="7"/>
      <c r="AA51" s="7"/>
      <c r="AB51" s="7"/>
      <c r="AC51" s="7"/>
      <c r="AD51" s="7" t="s">
        <v>180</v>
      </c>
      <c r="AE51" s="41"/>
      <c r="AF51" s="40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 t="s">
        <v>772</v>
      </c>
      <c r="AT51" s="7"/>
      <c r="AU51" s="7"/>
      <c r="AV51" s="7"/>
      <c r="AW51" s="41"/>
    </row>
    <row r="52" spans="1:49" ht="63" customHeight="1" x14ac:dyDescent="0.3">
      <c r="A52" s="40" t="s">
        <v>45</v>
      </c>
      <c r="B52" s="7" t="s">
        <v>1485</v>
      </c>
      <c r="C52" s="7" t="s">
        <v>100</v>
      </c>
      <c r="D52" s="7"/>
      <c r="E52" s="7"/>
      <c r="F52" s="7" t="s">
        <v>312</v>
      </c>
      <c r="G52" s="25" t="s">
        <v>770</v>
      </c>
      <c r="H52" s="7" t="s">
        <v>763</v>
      </c>
      <c r="I52" s="9" t="s">
        <v>286</v>
      </c>
      <c r="J52" s="119" t="s">
        <v>1491</v>
      </c>
      <c r="K52" s="10">
        <v>2</v>
      </c>
      <c r="L52" s="11">
        <v>1</v>
      </c>
      <c r="M52" s="12">
        <v>1</v>
      </c>
      <c r="N52" s="8" t="s">
        <v>412</v>
      </c>
      <c r="O52" s="7"/>
      <c r="P52" s="7"/>
      <c r="Q52" s="12" t="s">
        <v>184</v>
      </c>
      <c r="R52" s="7"/>
      <c r="S52" s="7"/>
      <c r="T52" s="7"/>
      <c r="U52" s="7"/>
      <c r="V52" s="7"/>
      <c r="W52" s="7"/>
      <c r="X52" s="7"/>
      <c r="Y52" s="7" t="s">
        <v>164</v>
      </c>
      <c r="Z52" s="18" t="s">
        <v>185</v>
      </c>
      <c r="AA52" s="7" t="s">
        <v>413</v>
      </c>
      <c r="AB52" s="7"/>
      <c r="AC52" s="7" t="s">
        <v>183</v>
      </c>
      <c r="AD52" s="11" t="s">
        <v>182</v>
      </c>
      <c r="AE52" s="41"/>
      <c r="AF52" s="40" t="s">
        <v>571</v>
      </c>
      <c r="AG52" s="7" t="s">
        <v>609</v>
      </c>
      <c r="AH52" s="9" t="s">
        <v>286</v>
      </c>
      <c r="AI52" s="65" t="s">
        <v>572</v>
      </c>
      <c r="AJ52" s="7" t="s">
        <v>574</v>
      </c>
      <c r="AK52" s="8" t="s">
        <v>575</v>
      </c>
      <c r="AL52" s="7"/>
      <c r="AM52" s="7"/>
      <c r="AN52" s="7"/>
      <c r="AO52" s="7"/>
      <c r="AP52" s="7"/>
      <c r="AQ52" s="7"/>
      <c r="AR52" s="7"/>
      <c r="AS52" s="7" t="s">
        <v>772</v>
      </c>
      <c r="AT52" s="7" t="s">
        <v>566</v>
      </c>
      <c r="AU52" s="7" t="s">
        <v>747</v>
      </c>
      <c r="AV52" s="7" t="s">
        <v>613</v>
      </c>
      <c r="AW52" s="41"/>
    </row>
    <row r="53" spans="1:49" ht="103.8" customHeight="1" x14ac:dyDescent="0.3">
      <c r="A53" s="40" t="s">
        <v>46</v>
      </c>
      <c r="B53" s="7" t="s">
        <v>1485</v>
      </c>
      <c r="C53" s="7" t="s">
        <v>100</v>
      </c>
      <c r="D53" s="7"/>
      <c r="E53" s="7"/>
      <c r="F53" s="7" t="s">
        <v>312</v>
      </c>
      <c r="G53" s="25" t="s">
        <v>770</v>
      </c>
      <c r="H53" s="7" t="s">
        <v>273</v>
      </c>
      <c r="I53" s="9"/>
      <c r="J53" s="119" t="s">
        <v>1491</v>
      </c>
      <c r="K53" s="10">
        <v>2</v>
      </c>
      <c r="L53" s="11">
        <v>1</v>
      </c>
      <c r="M53" s="12">
        <v>0</v>
      </c>
      <c r="N53" s="8" t="s">
        <v>414</v>
      </c>
      <c r="O53" s="7"/>
      <c r="P53" s="7"/>
      <c r="Q53" s="7"/>
      <c r="R53" s="7"/>
      <c r="S53" s="8" t="s">
        <v>415</v>
      </c>
      <c r="T53" s="8"/>
      <c r="U53" s="7"/>
      <c r="V53" s="7"/>
      <c r="W53" s="7"/>
      <c r="X53" s="7"/>
      <c r="Y53" s="7"/>
      <c r="Z53" s="10" t="s">
        <v>181</v>
      </c>
      <c r="AA53" s="7"/>
      <c r="AB53" s="7"/>
      <c r="AC53" s="7"/>
      <c r="AD53" s="7"/>
      <c r="AE53" s="41"/>
      <c r="AF53" s="40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 t="s">
        <v>772</v>
      </c>
      <c r="AT53" s="7"/>
      <c r="AU53" s="7"/>
      <c r="AV53" s="7"/>
      <c r="AW53" s="41"/>
    </row>
    <row r="54" spans="1:49" ht="59.4" customHeight="1" x14ac:dyDescent="0.3">
      <c r="A54" s="40" t="s">
        <v>47</v>
      </c>
      <c r="B54" s="8" t="s">
        <v>1486</v>
      </c>
      <c r="C54" s="7"/>
      <c r="D54" s="7"/>
      <c r="E54" s="7"/>
      <c r="F54" s="7" t="s">
        <v>312</v>
      </c>
      <c r="G54" s="25" t="s">
        <v>770</v>
      </c>
      <c r="H54" s="7" t="s">
        <v>273</v>
      </c>
      <c r="I54" s="9"/>
      <c r="J54" s="119" t="s">
        <v>1490</v>
      </c>
      <c r="K54" s="10"/>
      <c r="L54" s="11"/>
      <c r="M54" s="12"/>
      <c r="N54" s="8" t="s">
        <v>416</v>
      </c>
      <c r="O54" s="7"/>
      <c r="P54" s="7"/>
      <c r="Q54" s="8" t="s">
        <v>417</v>
      </c>
      <c r="R54" s="7" t="s">
        <v>187</v>
      </c>
      <c r="S54" s="7"/>
      <c r="T54" s="7"/>
      <c r="U54" s="8" t="s">
        <v>418</v>
      </c>
      <c r="V54" s="8" t="s">
        <v>186</v>
      </c>
      <c r="W54" s="7"/>
      <c r="X54" s="7"/>
      <c r="Y54" s="7"/>
      <c r="Z54" s="7"/>
      <c r="AA54" s="7"/>
      <c r="AB54" s="7"/>
      <c r="AC54" s="7"/>
      <c r="AD54" s="7"/>
      <c r="AE54" s="41"/>
      <c r="AF54" s="40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 t="s">
        <v>772</v>
      </c>
      <c r="AT54" s="7"/>
      <c r="AU54" s="7"/>
      <c r="AV54" s="7"/>
      <c r="AW54" s="41"/>
    </row>
    <row r="55" spans="1:49" ht="57.6" x14ac:dyDescent="0.3">
      <c r="A55" s="40" t="s">
        <v>48</v>
      </c>
      <c r="B55" s="7" t="s">
        <v>1482</v>
      </c>
      <c r="C55" s="7"/>
      <c r="D55" s="7"/>
      <c r="E55" s="7"/>
      <c r="F55" s="7" t="s">
        <v>312</v>
      </c>
      <c r="G55" s="25" t="s">
        <v>770</v>
      </c>
      <c r="H55" s="7" t="s">
        <v>273</v>
      </c>
      <c r="I55" s="9"/>
      <c r="J55" s="119" t="s">
        <v>1490</v>
      </c>
      <c r="K55" s="10"/>
      <c r="L55" s="11"/>
      <c r="M55" s="12"/>
      <c r="N55" s="8" t="s">
        <v>419</v>
      </c>
      <c r="O55" s="7"/>
      <c r="P55" s="7"/>
      <c r="Q55" s="7"/>
      <c r="R55" s="7"/>
      <c r="S55" s="8" t="s">
        <v>420</v>
      </c>
      <c r="T55" s="8"/>
      <c r="U55" s="7"/>
      <c r="V55" s="7"/>
      <c r="W55" s="7"/>
      <c r="X55" s="7"/>
      <c r="Y55" s="7"/>
      <c r="Z55" s="7"/>
      <c r="AA55" s="7"/>
      <c r="AB55" s="7"/>
      <c r="AC55" s="7" t="s">
        <v>188</v>
      </c>
      <c r="AD55" s="7"/>
      <c r="AE55" s="41"/>
      <c r="AF55" s="40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 t="s">
        <v>600</v>
      </c>
      <c r="AT55" s="7"/>
      <c r="AU55" s="7"/>
      <c r="AV55" s="7"/>
      <c r="AW55" s="41"/>
    </row>
    <row r="56" spans="1:49" ht="72" x14ac:dyDescent="0.3">
      <c r="A56" s="40" t="s">
        <v>49</v>
      </c>
      <c r="B56" s="7" t="s">
        <v>1482</v>
      </c>
      <c r="C56" s="7"/>
      <c r="D56" s="7"/>
      <c r="E56" s="7"/>
      <c r="F56" s="7" t="s">
        <v>312</v>
      </c>
      <c r="G56" s="25" t="s">
        <v>770</v>
      </c>
      <c r="H56" s="7" t="s">
        <v>763</v>
      </c>
      <c r="I56" s="37" t="s">
        <v>288</v>
      </c>
      <c r="J56" s="21" t="s">
        <v>1491</v>
      </c>
      <c r="K56" s="10"/>
      <c r="L56" s="11"/>
      <c r="M56" s="12"/>
      <c r="N56" s="8" t="s">
        <v>421</v>
      </c>
      <c r="O56" s="7"/>
      <c r="P56" s="7"/>
      <c r="Q56" s="7"/>
      <c r="R56" s="7"/>
      <c r="S56" s="8" t="s">
        <v>535</v>
      </c>
      <c r="T56" s="8" t="s">
        <v>191</v>
      </c>
      <c r="U56" s="7"/>
      <c r="V56" s="7"/>
      <c r="W56" s="7"/>
      <c r="X56" s="7"/>
      <c r="Y56" s="7"/>
      <c r="Z56" s="7"/>
      <c r="AA56" s="7" t="s">
        <v>189</v>
      </c>
      <c r="AB56" s="7"/>
      <c r="AC56" s="8" t="s">
        <v>1517</v>
      </c>
      <c r="AD56" s="8" t="s">
        <v>422</v>
      </c>
      <c r="AE56" s="42" t="s">
        <v>542</v>
      </c>
      <c r="AF56" s="40" t="s">
        <v>571</v>
      </c>
      <c r="AG56" s="7" t="s">
        <v>784</v>
      </c>
      <c r="AH56" s="69" t="s">
        <v>303</v>
      </c>
      <c r="AI56" s="20" t="s">
        <v>768</v>
      </c>
      <c r="AJ56" s="20" t="s">
        <v>767</v>
      </c>
      <c r="AK56" s="20" t="s">
        <v>750</v>
      </c>
      <c r="AL56" s="7"/>
      <c r="AM56" s="7"/>
      <c r="AN56" s="7"/>
      <c r="AO56" s="71" t="s">
        <v>290</v>
      </c>
      <c r="AP56" s="20" t="s">
        <v>597</v>
      </c>
      <c r="AQ56" s="19" t="s">
        <v>267</v>
      </c>
      <c r="AR56" s="20" t="s">
        <v>599</v>
      </c>
      <c r="AS56" s="7" t="s">
        <v>600</v>
      </c>
      <c r="AT56" s="7" t="s">
        <v>605</v>
      </c>
      <c r="AU56" s="7" t="s">
        <v>747</v>
      </c>
      <c r="AV56" s="7" t="s">
        <v>613</v>
      </c>
      <c r="AW56" s="42" t="s">
        <v>749</v>
      </c>
    </row>
    <row r="57" spans="1:49" ht="87" customHeight="1" x14ac:dyDescent="0.3">
      <c r="A57" s="40" t="s">
        <v>50</v>
      </c>
      <c r="B57" s="7" t="s">
        <v>1482</v>
      </c>
      <c r="C57" s="7"/>
      <c r="D57" s="8" t="s">
        <v>1482</v>
      </c>
      <c r="E57" s="8"/>
      <c r="F57" s="8" t="s">
        <v>312</v>
      </c>
      <c r="G57" s="25" t="s">
        <v>770</v>
      </c>
      <c r="H57" s="7" t="s">
        <v>273</v>
      </c>
      <c r="I57" s="9"/>
      <c r="J57" s="119" t="s">
        <v>1491</v>
      </c>
      <c r="K57" s="10"/>
      <c r="L57" s="11"/>
      <c r="M57" s="12"/>
      <c r="N57" s="8" t="s">
        <v>423</v>
      </c>
      <c r="O57" s="7"/>
      <c r="P57" s="7"/>
      <c r="Q57" s="7"/>
      <c r="R57" s="8" t="s">
        <v>424</v>
      </c>
      <c r="S57" s="7" t="s">
        <v>178</v>
      </c>
      <c r="T57" s="7"/>
      <c r="U57" s="7"/>
      <c r="V57" s="7"/>
      <c r="W57" s="7"/>
      <c r="X57" s="7"/>
      <c r="Y57" s="7"/>
      <c r="Z57" s="7"/>
      <c r="AA57" s="7" t="s">
        <v>194</v>
      </c>
      <c r="AB57" s="7"/>
      <c r="AC57" s="7"/>
      <c r="AD57" s="7" t="s">
        <v>195</v>
      </c>
      <c r="AE57" s="41"/>
      <c r="AF57" s="40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 t="s">
        <v>600</v>
      </c>
      <c r="AT57" s="7"/>
      <c r="AU57" s="7"/>
      <c r="AV57" s="7"/>
      <c r="AW57" s="41"/>
    </row>
    <row r="58" spans="1:49" ht="43.2" x14ac:dyDescent="0.3">
      <c r="A58" s="40" t="s">
        <v>51</v>
      </c>
      <c r="B58" s="7" t="s">
        <v>1483</v>
      </c>
      <c r="C58" s="7" t="s">
        <v>335</v>
      </c>
      <c r="D58" s="8" t="s">
        <v>1483</v>
      </c>
      <c r="E58" s="7" t="s">
        <v>335</v>
      </c>
      <c r="F58" s="7" t="s">
        <v>747</v>
      </c>
      <c r="G58" s="25" t="s">
        <v>770</v>
      </c>
      <c r="H58" s="7" t="s">
        <v>266</v>
      </c>
      <c r="I58" s="9" t="s">
        <v>289</v>
      </c>
      <c r="J58" s="119" t="s">
        <v>1491</v>
      </c>
      <c r="K58" s="10">
        <v>6</v>
      </c>
      <c r="L58" s="11">
        <v>2</v>
      </c>
      <c r="M58" s="12">
        <v>1</v>
      </c>
      <c r="N58" s="18" t="s">
        <v>1120</v>
      </c>
      <c r="O58" s="7"/>
      <c r="P58" s="7"/>
      <c r="Q58" s="7"/>
      <c r="R58" s="7"/>
      <c r="S58" s="18" t="s">
        <v>506</v>
      </c>
      <c r="T58" s="7"/>
      <c r="U58" s="10" t="s">
        <v>198</v>
      </c>
      <c r="V58" s="7"/>
      <c r="W58" s="7"/>
      <c r="X58" s="7"/>
      <c r="Y58" s="7"/>
      <c r="Z58" s="11" t="s">
        <v>196</v>
      </c>
      <c r="AA58" s="8" t="s">
        <v>507</v>
      </c>
      <c r="AB58" s="7"/>
      <c r="AC58" s="8" t="s">
        <v>523</v>
      </c>
      <c r="AD58" s="7" t="s">
        <v>197</v>
      </c>
      <c r="AE58" s="41"/>
      <c r="AF58" s="40" t="s">
        <v>571</v>
      </c>
      <c r="AG58" s="7" t="s">
        <v>601</v>
      </c>
      <c r="AH58" s="9" t="s">
        <v>289</v>
      </c>
      <c r="AI58" s="65" t="s">
        <v>676</v>
      </c>
      <c r="AJ58" s="8" t="s">
        <v>569</v>
      </c>
      <c r="AK58" s="7" t="s">
        <v>577</v>
      </c>
      <c r="AL58" s="65" t="s">
        <v>677</v>
      </c>
      <c r="AM58" s="8" t="s">
        <v>569</v>
      </c>
      <c r="AN58" s="7" t="s">
        <v>577</v>
      </c>
      <c r="AO58" s="7"/>
      <c r="AP58" s="7"/>
      <c r="AQ58" s="7"/>
      <c r="AR58" s="7"/>
      <c r="AS58" s="8" t="s">
        <v>772</v>
      </c>
      <c r="AT58" s="7" t="s">
        <v>566</v>
      </c>
      <c r="AU58" s="7" t="s">
        <v>605</v>
      </c>
      <c r="AV58" s="7" t="s">
        <v>605</v>
      </c>
      <c r="AW58" s="41"/>
    </row>
    <row r="59" spans="1:49" ht="104.4" customHeight="1" x14ac:dyDescent="0.3">
      <c r="A59" s="40" t="s">
        <v>52</v>
      </c>
      <c r="B59" s="7" t="s">
        <v>1485</v>
      </c>
      <c r="C59" s="7" t="s">
        <v>100</v>
      </c>
      <c r="D59" s="8" t="s">
        <v>1485</v>
      </c>
      <c r="E59" s="7" t="s">
        <v>99</v>
      </c>
      <c r="F59" s="7" t="s">
        <v>747</v>
      </c>
      <c r="G59" s="25" t="s">
        <v>770</v>
      </c>
      <c r="H59" s="7" t="s">
        <v>266</v>
      </c>
      <c r="I59" s="9" t="s">
        <v>290</v>
      </c>
      <c r="J59" s="119" t="s">
        <v>1491</v>
      </c>
      <c r="K59" s="10">
        <v>4</v>
      </c>
      <c r="L59" s="11">
        <v>0</v>
      </c>
      <c r="M59" s="12">
        <v>1</v>
      </c>
      <c r="N59" s="18" t="s">
        <v>1476</v>
      </c>
      <c r="O59" s="7"/>
      <c r="P59" s="10" t="s">
        <v>103</v>
      </c>
      <c r="Q59" s="8" t="s">
        <v>252</v>
      </c>
      <c r="R59" s="7"/>
      <c r="S59" s="7"/>
      <c r="T59" s="7"/>
      <c r="U59" s="7"/>
      <c r="V59" s="18" t="s">
        <v>426</v>
      </c>
      <c r="W59" s="7"/>
      <c r="X59" s="7"/>
      <c r="Y59" s="7"/>
      <c r="Z59" s="10" t="s">
        <v>131</v>
      </c>
      <c r="AA59" s="7"/>
      <c r="AB59" s="7"/>
      <c r="AC59" s="7"/>
      <c r="AD59" s="8" t="s">
        <v>1470</v>
      </c>
      <c r="AE59" s="41"/>
      <c r="AF59" s="40" t="s">
        <v>571</v>
      </c>
      <c r="AG59" s="7" t="s">
        <v>614</v>
      </c>
      <c r="AH59" s="9" t="s">
        <v>290</v>
      </c>
      <c r="AI59" s="65" t="s">
        <v>679</v>
      </c>
      <c r="AJ59" s="8" t="s">
        <v>569</v>
      </c>
      <c r="AK59" s="7" t="s">
        <v>577</v>
      </c>
      <c r="AL59" s="65" t="s">
        <v>679</v>
      </c>
      <c r="AM59" s="8" t="s">
        <v>569</v>
      </c>
      <c r="AN59" s="7" t="s">
        <v>577</v>
      </c>
      <c r="AO59" s="7"/>
      <c r="AP59" s="7"/>
      <c r="AQ59" s="7"/>
      <c r="AR59" s="7"/>
      <c r="AS59" s="7" t="s">
        <v>772</v>
      </c>
      <c r="AT59" s="7" t="s">
        <v>605</v>
      </c>
      <c r="AU59" s="7" t="s">
        <v>605</v>
      </c>
      <c r="AV59" s="7" t="s">
        <v>605</v>
      </c>
      <c r="AW59" s="41"/>
    </row>
    <row r="60" spans="1:49" ht="43.2" x14ac:dyDescent="0.3">
      <c r="A60" s="40" t="s">
        <v>53</v>
      </c>
      <c r="B60" s="7" t="s">
        <v>1480</v>
      </c>
      <c r="C60" s="7"/>
      <c r="D60" s="7" t="s">
        <v>1480</v>
      </c>
      <c r="E60" s="8" t="s">
        <v>324</v>
      </c>
      <c r="F60" s="8" t="s">
        <v>747</v>
      </c>
      <c r="G60" s="25" t="s">
        <v>770</v>
      </c>
      <c r="H60" s="7" t="s">
        <v>266</v>
      </c>
      <c r="I60" s="9" t="s">
        <v>1499</v>
      </c>
      <c r="J60" s="119" t="s">
        <v>1491</v>
      </c>
      <c r="K60" s="10"/>
      <c r="L60" s="11"/>
      <c r="M60" s="12"/>
      <c r="N60" s="8" t="s">
        <v>427</v>
      </c>
      <c r="O60" s="65" t="s">
        <v>201</v>
      </c>
      <c r="P60" s="7"/>
      <c r="Q60" s="7"/>
      <c r="R60" s="7"/>
      <c r="S60" s="7"/>
      <c r="T60" s="8" t="s">
        <v>199</v>
      </c>
      <c r="U60" s="7"/>
      <c r="V60" s="7"/>
      <c r="W60" s="7"/>
      <c r="X60" s="7" t="s">
        <v>200</v>
      </c>
      <c r="Y60" s="7"/>
      <c r="Z60" s="7"/>
      <c r="AA60" s="7" t="s">
        <v>202</v>
      </c>
      <c r="AB60" s="7"/>
      <c r="AC60" s="7"/>
      <c r="AD60" s="7"/>
      <c r="AE60" s="41"/>
      <c r="AF60" s="40" t="s">
        <v>608</v>
      </c>
      <c r="AG60" s="7" t="s">
        <v>609</v>
      </c>
      <c r="AH60" s="9" t="s">
        <v>1499</v>
      </c>
      <c r="AI60" s="65" t="s">
        <v>681</v>
      </c>
      <c r="AJ60" s="8" t="s">
        <v>569</v>
      </c>
      <c r="AK60" s="7" t="s">
        <v>577</v>
      </c>
      <c r="AL60" s="7"/>
      <c r="AM60" s="7"/>
      <c r="AN60" s="7"/>
      <c r="AO60" s="7"/>
      <c r="AP60" s="7"/>
      <c r="AQ60" s="7"/>
      <c r="AR60" s="7"/>
      <c r="AS60" s="7" t="s">
        <v>772</v>
      </c>
      <c r="AT60" s="7" t="s">
        <v>566</v>
      </c>
      <c r="AU60" s="7" t="s">
        <v>605</v>
      </c>
      <c r="AV60" s="7" t="s">
        <v>605</v>
      </c>
      <c r="AW60" s="41"/>
    </row>
    <row r="61" spans="1:49" ht="50.4" customHeight="1" x14ac:dyDescent="0.3">
      <c r="A61" s="40" t="s">
        <v>54</v>
      </c>
      <c r="B61" s="7" t="s">
        <v>1481</v>
      </c>
      <c r="C61" s="7"/>
      <c r="D61" s="7" t="s">
        <v>1489</v>
      </c>
      <c r="E61" s="8" t="s">
        <v>325</v>
      </c>
      <c r="F61" s="8" t="s">
        <v>566</v>
      </c>
      <c r="G61" s="25" t="s">
        <v>770</v>
      </c>
      <c r="H61" s="8" t="s">
        <v>1494</v>
      </c>
      <c r="I61" s="9" t="s">
        <v>1498</v>
      </c>
      <c r="J61" s="119" t="s">
        <v>1491</v>
      </c>
      <c r="K61" s="10"/>
      <c r="L61" s="11"/>
      <c r="M61" s="12"/>
      <c r="N61" s="8" t="s">
        <v>428</v>
      </c>
      <c r="O61" s="7"/>
      <c r="P61" s="13" t="s">
        <v>103</v>
      </c>
      <c r="Q61" s="7"/>
      <c r="R61" s="7"/>
      <c r="S61" s="7"/>
      <c r="T61" s="7"/>
      <c r="U61" s="7"/>
      <c r="V61" s="7"/>
      <c r="W61" s="7"/>
      <c r="X61" s="7"/>
      <c r="Y61" s="7"/>
      <c r="Z61" s="7" t="s">
        <v>203</v>
      </c>
      <c r="AA61" s="7"/>
      <c r="AB61" s="7"/>
      <c r="AC61" s="7"/>
      <c r="AD61" s="7"/>
      <c r="AE61" s="41"/>
      <c r="AF61" s="40" t="s">
        <v>571</v>
      </c>
      <c r="AG61" s="7" t="s">
        <v>614</v>
      </c>
      <c r="AH61" s="9" t="s">
        <v>1498</v>
      </c>
      <c r="AI61" s="65" t="s">
        <v>682</v>
      </c>
      <c r="AJ61" s="8" t="s">
        <v>574</v>
      </c>
      <c r="AK61" s="8" t="s">
        <v>684</v>
      </c>
      <c r="AL61" s="65" t="s">
        <v>682</v>
      </c>
      <c r="AM61" s="8" t="s">
        <v>574</v>
      </c>
      <c r="AN61" s="8" t="s">
        <v>684</v>
      </c>
      <c r="AO61" s="7"/>
      <c r="AP61" s="7"/>
      <c r="AQ61" s="7"/>
      <c r="AR61" s="7"/>
      <c r="AS61" s="7" t="s">
        <v>772</v>
      </c>
      <c r="AT61" s="7" t="s">
        <v>605</v>
      </c>
      <c r="AU61" s="7" t="s">
        <v>613</v>
      </c>
      <c r="AV61" s="7" t="s">
        <v>613</v>
      </c>
      <c r="AW61" s="41"/>
    </row>
    <row r="62" spans="1:49" ht="57.6" x14ac:dyDescent="0.3">
      <c r="A62" s="40" t="s">
        <v>55</v>
      </c>
      <c r="B62" s="7" t="s">
        <v>1483</v>
      </c>
      <c r="C62" s="7" t="s">
        <v>336</v>
      </c>
      <c r="D62" s="7"/>
      <c r="E62" s="7"/>
      <c r="F62" s="7" t="s">
        <v>312</v>
      </c>
      <c r="G62" s="25" t="s">
        <v>770</v>
      </c>
      <c r="H62" s="7" t="s">
        <v>273</v>
      </c>
      <c r="I62" s="9"/>
      <c r="J62" s="119" t="s">
        <v>1491</v>
      </c>
      <c r="K62" s="10">
        <v>4</v>
      </c>
      <c r="L62" s="11">
        <v>1</v>
      </c>
      <c r="M62" s="12">
        <v>0</v>
      </c>
      <c r="N62" s="8" t="s">
        <v>429</v>
      </c>
      <c r="O62" s="8" t="s">
        <v>134</v>
      </c>
      <c r="P62" s="7"/>
      <c r="Q62" s="7"/>
      <c r="R62" s="7"/>
      <c r="S62" s="8" t="s">
        <v>522</v>
      </c>
      <c r="T62" s="7"/>
      <c r="U62" s="7"/>
      <c r="V62" s="7"/>
      <c r="W62" s="7"/>
      <c r="X62" s="7"/>
      <c r="Y62" s="7"/>
      <c r="Z62" s="7"/>
      <c r="AA62" s="7" t="s">
        <v>258</v>
      </c>
      <c r="AB62" s="7" t="s">
        <v>205</v>
      </c>
      <c r="AC62" s="7" t="s">
        <v>204</v>
      </c>
      <c r="AD62" s="7" t="s">
        <v>206</v>
      </c>
      <c r="AE62" s="41"/>
      <c r="AF62" s="40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 t="s">
        <v>772</v>
      </c>
      <c r="AT62" s="7"/>
      <c r="AU62" s="7"/>
      <c r="AV62" s="7"/>
      <c r="AW62" s="41"/>
    </row>
    <row r="63" spans="1:49" ht="28.8" x14ac:dyDescent="0.3">
      <c r="A63" s="40" t="s">
        <v>56</v>
      </c>
      <c r="B63" s="7" t="s">
        <v>1485</v>
      </c>
      <c r="C63" s="7" t="s">
        <v>99</v>
      </c>
      <c r="D63" s="7"/>
      <c r="E63" s="7"/>
      <c r="F63" s="7" t="s">
        <v>312</v>
      </c>
      <c r="G63" s="25" t="s">
        <v>770</v>
      </c>
      <c r="H63" s="7" t="s">
        <v>273</v>
      </c>
      <c r="I63" s="9"/>
      <c r="J63" s="119" t="s">
        <v>1491</v>
      </c>
      <c r="K63" s="10">
        <v>4</v>
      </c>
      <c r="L63" s="11">
        <v>1</v>
      </c>
      <c r="M63" s="12">
        <v>0</v>
      </c>
      <c r="N63" s="8" t="s">
        <v>430</v>
      </c>
      <c r="O63" s="7"/>
      <c r="P63" s="10" t="s">
        <v>103</v>
      </c>
      <c r="Q63" s="7"/>
      <c r="R63" s="7"/>
      <c r="S63" s="10" t="s">
        <v>374</v>
      </c>
      <c r="T63" s="7"/>
      <c r="U63" s="7"/>
      <c r="V63" s="7"/>
      <c r="W63" s="7"/>
      <c r="X63" s="7"/>
      <c r="Y63" s="7"/>
      <c r="Z63" s="8" t="s">
        <v>501</v>
      </c>
      <c r="AA63" s="7"/>
      <c r="AB63" s="7"/>
      <c r="AC63" s="7"/>
      <c r="AD63" s="7"/>
      <c r="AE63" s="41"/>
      <c r="AF63" s="40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 t="s">
        <v>772</v>
      </c>
      <c r="AT63" s="7"/>
      <c r="AU63" s="7"/>
      <c r="AV63" s="7"/>
      <c r="AW63" s="41"/>
    </row>
    <row r="64" spans="1:49" ht="28.8" x14ac:dyDescent="0.3">
      <c r="A64" s="43" t="s">
        <v>57</v>
      </c>
      <c r="B64" s="24" t="s">
        <v>1480</v>
      </c>
      <c r="C64" s="24"/>
      <c r="D64" s="24"/>
      <c r="E64" s="24"/>
      <c r="F64" s="24" t="s">
        <v>312</v>
      </c>
      <c r="G64" s="25" t="s">
        <v>770</v>
      </c>
      <c r="H64" s="24" t="s">
        <v>273</v>
      </c>
      <c r="I64" s="26"/>
      <c r="J64" s="118" t="s">
        <v>1491</v>
      </c>
      <c r="K64" s="27"/>
      <c r="L64" s="28"/>
      <c r="M64" s="29"/>
      <c r="N64" s="25" t="s">
        <v>431</v>
      </c>
      <c r="O64" s="24"/>
      <c r="P64" s="24" t="s">
        <v>103</v>
      </c>
      <c r="Q64" s="25" t="s">
        <v>207</v>
      </c>
      <c r="R64" s="24"/>
      <c r="S64" s="24"/>
      <c r="T64" s="24"/>
      <c r="U64" s="24"/>
      <c r="V64" s="24"/>
      <c r="W64" s="24"/>
      <c r="X64" s="24"/>
      <c r="Y64" s="24"/>
      <c r="Z64" s="24"/>
      <c r="AA64" s="24"/>
      <c r="AB64" s="24"/>
      <c r="AC64" s="24"/>
      <c r="AD64" s="24"/>
      <c r="AE64" s="44"/>
      <c r="AF64" s="40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 t="s">
        <v>772</v>
      </c>
      <c r="AT64" s="7"/>
      <c r="AU64" s="7"/>
      <c r="AV64" s="7"/>
      <c r="AW64" s="41"/>
    </row>
    <row r="65" spans="1:49" ht="147.6" customHeight="1" x14ac:dyDescent="0.3">
      <c r="A65" s="40" t="s">
        <v>58</v>
      </c>
      <c r="B65" s="7" t="s">
        <v>1481</v>
      </c>
      <c r="C65" s="7"/>
      <c r="D65" s="7"/>
      <c r="E65" s="7"/>
      <c r="F65" s="7" t="s">
        <v>312</v>
      </c>
      <c r="G65" s="25" t="s">
        <v>770</v>
      </c>
      <c r="H65" s="7" t="s">
        <v>763</v>
      </c>
      <c r="I65" s="9" t="s">
        <v>1500</v>
      </c>
      <c r="J65" s="119" t="s">
        <v>1491</v>
      </c>
      <c r="K65" s="10"/>
      <c r="L65" s="11"/>
      <c r="M65" s="12"/>
      <c r="N65" s="8" t="s">
        <v>436</v>
      </c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 t="s">
        <v>208</v>
      </c>
      <c r="AA65" s="7"/>
      <c r="AB65" s="7"/>
      <c r="AC65" s="7"/>
      <c r="AD65" s="7"/>
      <c r="AE65" s="41"/>
      <c r="AF65" s="40" t="s">
        <v>565</v>
      </c>
      <c r="AG65" s="7" t="s">
        <v>609</v>
      </c>
      <c r="AH65" s="9" t="s">
        <v>1500</v>
      </c>
      <c r="AI65" s="65" t="s">
        <v>576</v>
      </c>
      <c r="AJ65" s="8" t="s">
        <v>569</v>
      </c>
      <c r="AK65" s="8" t="s">
        <v>577</v>
      </c>
      <c r="AL65" s="7"/>
      <c r="AM65" s="7"/>
      <c r="AN65" s="7"/>
      <c r="AO65" s="7"/>
      <c r="AP65" s="7"/>
      <c r="AQ65" s="7"/>
      <c r="AR65" s="7"/>
      <c r="AS65" s="8" t="s">
        <v>600</v>
      </c>
      <c r="AT65" s="7" t="s">
        <v>605</v>
      </c>
      <c r="AU65" s="7" t="s">
        <v>747</v>
      </c>
      <c r="AV65" s="7" t="s">
        <v>613</v>
      </c>
      <c r="AW65" s="41"/>
    </row>
    <row r="66" spans="1:49" ht="90" customHeight="1" x14ac:dyDescent="0.3">
      <c r="A66" s="40" t="s">
        <v>59</v>
      </c>
      <c r="B66" s="8" t="s">
        <v>1486</v>
      </c>
      <c r="C66" s="7"/>
      <c r="D66" s="7"/>
      <c r="E66" s="7"/>
      <c r="F66" s="7" t="s">
        <v>312</v>
      </c>
      <c r="G66" s="25" t="s">
        <v>770</v>
      </c>
      <c r="H66" s="7" t="s">
        <v>273</v>
      </c>
      <c r="I66" s="9"/>
      <c r="J66" s="119" t="s">
        <v>1491</v>
      </c>
      <c r="K66" s="10"/>
      <c r="L66" s="11"/>
      <c r="M66" s="12"/>
      <c r="N66" s="8" t="s">
        <v>432</v>
      </c>
      <c r="O66" s="7"/>
      <c r="P66" s="7"/>
      <c r="Q66" s="7"/>
      <c r="R66" s="7"/>
      <c r="S66" s="7"/>
      <c r="T66" s="7"/>
      <c r="U66" s="7"/>
      <c r="V66" s="7"/>
      <c r="W66" s="7"/>
      <c r="X66" s="7" t="s">
        <v>209</v>
      </c>
      <c r="Y66" s="7"/>
      <c r="Z66" s="7"/>
      <c r="AA66" s="8" t="s">
        <v>433</v>
      </c>
      <c r="AB66" s="7"/>
      <c r="AC66" s="7"/>
      <c r="AD66" s="7"/>
      <c r="AE66" s="41"/>
      <c r="AF66" s="40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 t="s">
        <v>772</v>
      </c>
      <c r="AT66" s="7"/>
      <c r="AU66" s="7"/>
      <c r="AV66" s="7"/>
      <c r="AW66" s="41"/>
    </row>
    <row r="67" spans="1:49" ht="28.8" x14ac:dyDescent="0.3">
      <c r="A67" s="40" t="s">
        <v>60</v>
      </c>
      <c r="B67" s="7" t="s">
        <v>1483</v>
      </c>
      <c r="C67" s="7" t="s">
        <v>326</v>
      </c>
      <c r="D67" s="8" t="s">
        <v>1483</v>
      </c>
      <c r="E67" s="7" t="s">
        <v>326</v>
      </c>
      <c r="F67" s="7" t="s">
        <v>747</v>
      </c>
      <c r="G67" s="25" t="s">
        <v>770</v>
      </c>
      <c r="H67" s="7" t="s">
        <v>266</v>
      </c>
      <c r="I67" s="9" t="s">
        <v>1501</v>
      </c>
      <c r="J67" s="119" t="s">
        <v>1491</v>
      </c>
      <c r="K67" s="10">
        <v>2</v>
      </c>
      <c r="L67" s="11">
        <v>2</v>
      </c>
      <c r="M67" s="12">
        <v>1</v>
      </c>
      <c r="N67" s="8" t="s">
        <v>515</v>
      </c>
      <c r="O67" s="22" t="s">
        <v>134</v>
      </c>
      <c r="P67" s="7"/>
      <c r="Q67" s="10" t="s">
        <v>434</v>
      </c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11" t="s">
        <v>195</v>
      </c>
      <c r="AE67" s="41"/>
      <c r="AF67" s="40" t="s">
        <v>571</v>
      </c>
      <c r="AG67" s="7" t="s">
        <v>601</v>
      </c>
      <c r="AH67" s="26" t="s">
        <v>1501</v>
      </c>
      <c r="AI67" s="56" t="s">
        <v>685</v>
      </c>
      <c r="AJ67" s="25" t="s">
        <v>574</v>
      </c>
      <c r="AK67" s="25" t="s">
        <v>687</v>
      </c>
      <c r="AL67" s="56" t="s">
        <v>688</v>
      </c>
      <c r="AM67" s="56" t="s">
        <v>569</v>
      </c>
      <c r="AN67" s="64" t="s">
        <v>577</v>
      </c>
      <c r="AO67" s="7"/>
      <c r="AP67" s="7"/>
      <c r="AQ67" s="7"/>
      <c r="AR67" s="7"/>
      <c r="AS67" s="24" t="s">
        <v>772</v>
      </c>
      <c r="AT67" s="25" t="s">
        <v>605</v>
      </c>
      <c r="AU67" s="24" t="s">
        <v>605</v>
      </c>
      <c r="AV67" s="24" t="s">
        <v>605</v>
      </c>
      <c r="AW67" s="41"/>
    </row>
    <row r="68" spans="1:49" ht="85.2" customHeight="1" x14ac:dyDescent="0.3">
      <c r="A68" s="40" t="s">
        <v>61</v>
      </c>
      <c r="B68" s="8" t="s">
        <v>1486</v>
      </c>
      <c r="C68" s="7"/>
      <c r="D68" s="7"/>
      <c r="E68" s="7"/>
      <c r="F68" s="7" t="s">
        <v>312</v>
      </c>
      <c r="G68" s="25" t="s">
        <v>770</v>
      </c>
      <c r="H68" s="7" t="s">
        <v>273</v>
      </c>
      <c r="I68" s="9"/>
      <c r="J68" s="119" t="s">
        <v>1491</v>
      </c>
      <c r="K68" s="10"/>
      <c r="L68" s="11"/>
      <c r="M68" s="12"/>
      <c r="N68" s="8" t="s">
        <v>435</v>
      </c>
      <c r="O68" s="7"/>
      <c r="P68" s="7"/>
      <c r="Q68" s="7"/>
      <c r="R68" s="7"/>
      <c r="S68" s="7" t="s">
        <v>211</v>
      </c>
      <c r="T68" s="7"/>
      <c r="U68" s="7"/>
      <c r="V68" s="7"/>
      <c r="W68" s="7"/>
      <c r="X68" s="7" t="s">
        <v>210</v>
      </c>
      <c r="Y68" s="7"/>
      <c r="Z68" s="7"/>
      <c r="AA68" s="7" t="s">
        <v>212</v>
      </c>
      <c r="AB68" s="7"/>
      <c r="AC68" s="7"/>
      <c r="AD68" s="7"/>
      <c r="AE68" s="41"/>
      <c r="AF68" s="40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 t="s">
        <v>600</v>
      </c>
      <c r="AT68" s="7"/>
      <c r="AU68" s="7"/>
      <c r="AV68" s="7"/>
      <c r="AW68" s="41"/>
    </row>
    <row r="69" spans="1:49" x14ac:dyDescent="0.3">
      <c r="A69" s="40" t="s">
        <v>536</v>
      </c>
      <c r="B69" s="7" t="s">
        <v>1479</v>
      </c>
      <c r="C69" s="7"/>
      <c r="D69" s="7"/>
      <c r="E69" s="24"/>
      <c r="F69" s="24" t="s">
        <v>312</v>
      </c>
      <c r="G69" s="25" t="s">
        <v>770</v>
      </c>
      <c r="H69" s="7" t="s">
        <v>273</v>
      </c>
      <c r="I69" s="9"/>
      <c r="J69" s="119" t="s">
        <v>1491</v>
      </c>
      <c r="K69" s="10"/>
      <c r="L69" s="11"/>
      <c r="M69" s="12"/>
      <c r="N69" s="8" t="s">
        <v>537</v>
      </c>
      <c r="O69" s="7" t="s">
        <v>114</v>
      </c>
      <c r="P69" s="7" t="s">
        <v>103</v>
      </c>
      <c r="Q69" s="7" t="s">
        <v>538</v>
      </c>
      <c r="R69" s="7"/>
      <c r="S69" s="7" t="s">
        <v>539</v>
      </c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41"/>
      <c r="AF69" s="40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 t="s">
        <v>600</v>
      </c>
      <c r="AT69" s="7"/>
      <c r="AU69" s="7"/>
      <c r="AV69" s="7"/>
      <c r="AW69" s="41"/>
    </row>
    <row r="70" spans="1:49" ht="57.6" x14ac:dyDescent="0.3">
      <c r="A70" s="40" t="s">
        <v>62</v>
      </c>
      <c r="B70" s="7" t="s">
        <v>1485</v>
      </c>
      <c r="C70" s="7" t="s">
        <v>334</v>
      </c>
      <c r="D70" s="7"/>
      <c r="E70" s="7"/>
      <c r="F70" s="7" t="s">
        <v>312</v>
      </c>
      <c r="G70" s="25" t="s">
        <v>770</v>
      </c>
      <c r="H70" s="7" t="s">
        <v>763</v>
      </c>
      <c r="I70" s="37" t="s">
        <v>294</v>
      </c>
      <c r="J70" s="21" t="s">
        <v>1491</v>
      </c>
      <c r="K70" s="10">
        <v>3</v>
      </c>
      <c r="L70" s="11">
        <v>2</v>
      </c>
      <c r="M70" s="12">
        <v>0</v>
      </c>
      <c r="N70" s="8" t="s">
        <v>437</v>
      </c>
      <c r="O70" s="8" t="s">
        <v>213</v>
      </c>
      <c r="P70" s="7"/>
      <c r="Q70" s="7"/>
      <c r="R70" s="8" t="s">
        <v>1247</v>
      </c>
      <c r="S70" s="10" t="s">
        <v>178</v>
      </c>
      <c r="T70" s="7"/>
      <c r="U70" s="7"/>
      <c r="V70" s="7"/>
      <c r="W70" s="7"/>
      <c r="X70" s="10" t="s">
        <v>169</v>
      </c>
      <c r="Y70" s="7"/>
      <c r="Z70" s="7"/>
      <c r="AA70" s="7"/>
      <c r="AB70" s="7"/>
      <c r="AC70" s="7"/>
      <c r="AD70" s="7"/>
      <c r="AE70" s="41"/>
      <c r="AF70" s="40" t="s">
        <v>565</v>
      </c>
      <c r="AG70" s="7" t="s">
        <v>784</v>
      </c>
      <c r="AH70" s="9" t="s">
        <v>578</v>
      </c>
      <c r="AI70" s="65" t="s">
        <v>579</v>
      </c>
      <c r="AJ70" s="7" t="s">
        <v>569</v>
      </c>
      <c r="AK70" s="8" t="s">
        <v>581</v>
      </c>
      <c r="AL70" s="7"/>
      <c r="AM70" s="7"/>
      <c r="AN70" s="7"/>
      <c r="AO70" s="9" t="s">
        <v>302</v>
      </c>
      <c r="AP70" s="65" t="s">
        <v>582</v>
      </c>
      <c r="AQ70" s="7" t="s">
        <v>574</v>
      </c>
      <c r="AR70" s="8" t="s">
        <v>584</v>
      </c>
      <c r="AS70" s="13" t="s">
        <v>772</v>
      </c>
      <c r="AT70" s="13" t="s">
        <v>605</v>
      </c>
      <c r="AU70" s="13" t="s">
        <v>747</v>
      </c>
      <c r="AV70" s="13" t="s">
        <v>613</v>
      </c>
      <c r="AW70" s="73"/>
    </row>
    <row r="71" spans="1:49" ht="90" customHeight="1" x14ac:dyDescent="0.3">
      <c r="A71" s="40" t="s">
        <v>63</v>
      </c>
      <c r="B71" s="7" t="s">
        <v>1485</v>
      </c>
      <c r="C71" s="7" t="s">
        <v>333</v>
      </c>
      <c r="D71" s="8" t="s">
        <v>1482</v>
      </c>
      <c r="E71" s="8" t="s">
        <v>327</v>
      </c>
      <c r="F71" s="8" t="s">
        <v>605</v>
      </c>
      <c r="G71" s="25" t="s">
        <v>770</v>
      </c>
      <c r="H71" s="7" t="s">
        <v>266</v>
      </c>
      <c r="I71" s="9" t="s">
        <v>295</v>
      </c>
      <c r="J71" s="119" t="s">
        <v>1490</v>
      </c>
      <c r="K71" s="10">
        <v>1</v>
      </c>
      <c r="L71" s="11">
        <v>3</v>
      </c>
      <c r="M71" s="12">
        <v>0</v>
      </c>
      <c r="N71" s="8" t="s">
        <v>438</v>
      </c>
      <c r="O71" s="7"/>
      <c r="P71" s="7"/>
      <c r="Q71" s="7"/>
      <c r="R71" s="22" t="s">
        <v>508</v>
      </c>
      <c r="S71" s="18" t="s">
        <v>503</v>
      </c>
      <c r="T71" s="7"/>
      <c r="U71" s="7"/>
      <c r="V71" s="7"/>
      <c r="W71" s="7"/>
      <c r="X71" s="7"/>
      <c r="Y71" s="7"/>
      <c r="Z71" s="7"/>
      <c r="AA71" s="7" t="s">
        <v>214</v>
      </c>
      <c r="AB71" s="7"/>
      <c r="AC71" s="7" t="s">
        <v>259</v>
      </c>
      <c r="AD71" s="7"/>
      <c r="AE71" s="41"/>
      <c r="AF71" s="40" t="s">
        <v>571</v>
      </c>
      <c r="AG71" s="7" t="s">
        <v>614</v>
      </c>
      <c r="AH71" s="14" t="s">
        <v>295</v>
      </c>
      <c r="AI71" s="65" t="s">
        <v>689</v>
      </c>
      <c r="AJ71" s="65" t="s">
        <v>267</v>
      </c>
      <c r="AK71" s="13" t="s">
        <v>577</v>
      </c>
      <c r="AL71" s="65" t="s">
        <v>689</v>
      </c>
      <c r="AM71" s="65" t="s">
        <v>267</v>
      </c>
      <c r="AN71" s="13" t="s">
        <v>577</v>
      </c>
      <c r="AO71" s="7"/>
      <c r="AP71" s="7"/>
      <c r="AQ71" s="7"/>
      <c r="AR71" s="7"/>
      <c r="AS71" s="7" t="s">
        <v>600</v>
      </c>
      <c r="AT71" s="7" t="s">
        <v>605</v>
      </c>
      <c r="AU71" s="7" t="s">
        <v>605</v>
      </c>
      <c r="AV71" s="7" t="s">
        <v>605</v>
      </c>
      <c r="AW71" s="41"/>
    </row>
    <row r="72" spans="1:49" ht="86.4" x14ac:dyDescent="0.3">
      <c r="A72" s="40" t="s">
        <v>64</v>
      </c>
      <c r="B72" s="8" t="s">
        <v>1484</v>
      </c>
      <c r="C72" s="7"/>
      <c r="D72" s="8" t="s">
        <v>1483</v>
      </c>
      <c r="E72" s="7" t="s">
        <v>328</v>
      </c>
      <c r="F72" s="7" t="s">
        <v>605</v>
      </c>
      <c r="G72" s="25" t="s">
        <v>770</v>
      </c>
      <c r="H72" s="7" t="s">
        <v>266</v>
      </c>
      <c r="I72" s="9" t="s">
        <v>296</v>
      </c>
      <c r="J72" s="119" t="s">
        <v>1491</v>
      </c>
      <c r="K72" s="10"/>
      <c r="L72" s="11"/>
      <c r="M72" s="12"/>
      <c r="N72" s="8" t="s">
        <v>439</v>
      </c>
      <c r="O72" s="7" t="s">
        <v>114</v>
      </c>
      <c r="P72" s="7"/>
      <c r="Q72" s="7" t="s">
        <v>215</v>
      </c>
      <c r="R72" s="7"/>
      <c r="S72" s="7" t="s">
        <v>440</v>
      </c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41"/>
      <c r="AF72" s="40" t="s">
        <v>571</v>
      </c>
      <c r="AG72" s="7" t="s">
        <v>614</v>
      </c>
      <c r="AH72" s="9" t="s">
        <v>296</v>
      </c>
      <c r="AI72" s="65" t="s">
        <v>690</v>
      </c>
      <c r="AJ72" s="8" t="s">
        <v>569</v>
      </c>
      <c r="AK72" s="7" t="s">
        <v>577</v>
      </c>
      <c r="AL72" s="65" t="s">
        <v>690</v>
      </c>
      <c r="AM72" s="8" t="s">
        <v>569</v>
      </c>
      <c r="AN72" s="7" t="s">
        <v>577</v>
      </c>
      <c r="AO72" s="7"/>
      <c r="AP72" s="7"/>
      <c r="AQ72" s="7"/>
      <c r="AR72" s="7"/>
      <c r="AS72" s="7" t="s">
        <v>600</v>
      </c>
      <c r="AT72" s="7" t="s">
        <v>566</v>
      </c>
      <c r="AU72" s="7" t="s">
        <v>605</v>
      </c>
      <c r="AV72" s="7" t="s">
        <v>605</v>
      </c>
      <c r="AW72" s="41"/>
    </row>
    <row r="73" spans="1:49" ht="57.6" x14ac:dyDescent="0.3">
      <c r="A73" s="40" t="s">
        <v>65</v>
      </c>
      <c r="B73" s="7" t="s">
        <v>1485</v>
      </c>
      <c r="C73" s="7" t="s">
        <v>319</v>
      </c>
      <c r="D73" s="8" t="s">
        <v>1484</v>
      </c>
      <c r="E73" s="8" t="s">
        <v>526</v>
      </c>
      <c r="F73" s="8" t="s">
        <v>605</v>
      </c>
      <c r="G73" s="25" t="s">
        <v>770</v>
      </c>
      <c r="H73" s="7" t="s">
        <v>266</v>
      </c>
      <c r="I73" s="37" t="s">
        <v>527</v>
      </c>
      <c r="J73" s="21" t="s">
        <v>1491</v>
      </c>
      <c r="K73" s="10">
        <v>1</v>
      </c>
      <c r="L73" s="11">
        <v>2</v>
      </c>
      <c r="M73" s="12">
        <v>3</v>
      </c>
      <c r="N73" s="18" t="s">
        <v>441</v>
      </c>
      <c r="O73" s="22" t="s">
        <v>125</v>
      </c>
      <c r="P73" s="11" t="s">
        <v>103</v>
      </c>
      <c r="Q73" s="8" t="s">
        <v>442</v>
      </c>
      <c r="R73" s="7" t="s">
        <v>229</v>
      </c>
      <c r="S73" s="8" t="s">
        <v>257</v>
      </c>
      <c r="T73" s="7"/>
      <c r="U73" s="7"/>
      <c r="V73" s="7"/>
      <c r="W73" s="7"/>
      <c r="X73" s="7" t="s">
        <v>216</v>
      </c>
      <c r="Y73" s="7" t="s">
        <v>164</v>
      </c>
      <c r="Z73" s="12"/>
      <c r="AA73" s="7" t="s">
        <v>217</v>
      </c>
      <c r="AB73" s="7" t="s">
        <v>148</v>
      </c>
      <c r="AC73" s="7"/>
      <c r="AD73" s="7" t="s">
        <v>128</v>
      </c>
      <c r="AE73" s="41"/>
      <c r="AF73" s="40" t="s">
        <v>571</v>
      </c>
      <c r="AG73" s="7" t="s">
        <v>614</v>
      </c>
      <c r="AH73" s="9" t="s">
        <v>527</v>
      </c>
      <c r="AI73" s="65" t="s">
        <v>692</v>
      </c>
      <c r="AJ73" s="8" t="s">
        <v>569</v>
      </c>
      <c r="AK73" s="8" t="s">
        <v>577</v>
      </c>
      <c r="AL73" s="65" t="s">
        <v>692</v>
      </c>
      <c r="AM73" s="8" t="s">
        <v>569</v>
      </c>
      <c r="AN73" s="8" t="s">
        <v>577</v>
      </c>
      <c r="AO73" s="7"/>
      <c r="AP73" s="7"/>
      <c r="AQ73" s="7"/>
      <c r="AR73" s="7"/>
      <c r="AS73" s="7" t="s">
        <v>600</v>
      </c>
      <c r="AT73" s="8" t="s">
        <v>694</v>
      </c>
      <c r="AU73" s="7" t="s">
        <v>605</v>
      </c>
      <c r="AV73" s="7" t="s">
        <v>605</v>
      </c>
      <c r="AW73" s="41"/>
    </row>
    <row r="74" spans="1:49" ht="75.599999999999994" customHeight="1" x14ac:dyDescent="0.3">
      <c r="A74" s="40" t="s">
        <v>66</v>
      </c>
      <c r="B74" s="7" t="s">
        <v>1482</v>
      </c>
      <c r="C74" s="7"/>
      <c r="D74" s="8" t="s">
        <v>1482</v>
      </c>
      <c r="E74" s="8" t="s">
        <v>329</v>
      </c>
      <c r="F74" s="8" t="s">
        <v>747</v>
      </c>
      <c r="G74" s="25" t="s">
        <v>770</v>
      </c>
      <c r="H74" s="7" t="s">
        <v>266</v>
      </c>
      <c r="I74" s="9" t="s">
        <v>1502</v>
      </c>
      <c r="J74" s="119" t="s">
        <v>1491</v>
      </c>
      <c r="K74" s="10"/>
      <c r="L74" s="11"/>
      <c r="M74" s="12"/>
      <c r="N74" s="8" t="s">
        <v>443</v>
      </c>
      <c r="O74" s="7"/>
      <c r="P74" s="7"/>
      <c r="Q74" s="8" t="s">
        <v>444</v>
      </c>
      <c r="R74" s="7"/>
      <c r="S74" s="8" t="s">
        <v>445</v>
      </c>
      <c r="T74" s="7"/>
      <c r="U74" s="7"/>
      <c r="V74" s="7"/>
      <c r="W74" s="7"/>
      <c r="X74" s="7"/>
      <c r="Y74" s="7"/>
      <c r="Z74" s="7" t="s">
        <v>218</v>
      </c>
      <c r="AA74" s="7" t="s">
        <v>219</v>
      </c>
      <c r="AB74" s="7"/>
      <c r="AC74" s="7" t="s">
        <v>163</v>
      </c>
      <c r="AD74" s="7"/>
      <c r="AE74" s="41" t="s">
        <v>234</v>
      </c>
      <c r="AF74" s="40" t="s">
        <v>608</v>
      </c>
      <c r="AG74" s="7" t="s">
        <v>609</v>
      </c>
      <c r="AH74" s="9" t="s">
        <v>1502</v>
      </c>
      <c r="AI74" s="65" t="s">
        <v>695</v>
      </c>
      <c r="AJ74" s="8" t="s">
        <v>574</v>
      </c>
      <c r="AK74" s="8" t="s">
        <v>697</v>
      </c>
      <c r="AL74" s="7"/>
      <c r="AM74" s="7"/>
      <c r="AN74" s="7"/>
      <c r="AO74" s="7"/>
      <c r="AP74" s="7"/>
      <c r="AQ74" s="7"/>
      <c r="AR74" s="7"/>
      <c r="AS74" s="7" t="s">
        <v>600</v>
      </c>
      <c r="AT74" s="8" t="s">
        <v>746</v>
      </c>
      <c r="AU74" s="7" t="s">
        <v>605</v>
      </c>
      <c r="AV74" s="7" t="s">
        <v>605</v>
      </c>
      <c r="AW74" s="41"/>
    </row>
    <row r="75" spans="1:49" ht="92.4" customHeight="1" x14ac:dyDescent="0.3">
      <c r="A75" s="40" t="s">
        <v>67</v>
      </c>
      <c r="B75" s="7" t="s">
        <v>1482</v>
      </c>
      <c r="C75" s="7"/>
      <c r="D75" s="7"/>
      <c r="E75" s="7"/>
      <c r="F75" s="7" t="s">
        <v>312</v>
      </c>
      <c r="G75" s="25" t="s">
        <v>770</v>
      </c>
      <c r="H75" s="7" t="s">
        <v>267</v>
      </c>
      <c r="I75" s="9" t="s">
        <v>298</v>
      </c>
      <c r="J75" s="119" t="s">
        <v>1491</v>
      </c>
      <c r="K75" s="10"/>
      <c r="L75" s="11"/>
      <c r="M75" s="12"/>
      <c r="N75" s="8" t="s">
        <v>446</v>
      </c>
      <c r="O75" s="7"/>
      <c r="P75" s="7"/>
      <c r="Q75" s="7"/>
      <c r="R75" s="8" t="s">
        <v>1250</v>
      </c>
      <c r="S75" s="8" t="s">
        <v>532</v>
      </c>
      <c r="T75" s="7"/>
      <c r="U75" s="7"/>
      <c r="V75" s="7"/>
      <c r="W75" s="7"/>
      <c r="X75" s="7"/>
      <c r="Y75" s="7"/>
      <c r="Z75" s="7"/>
      <c r="AA75" s="7" t="s">
        <v>220</v>
      </c>
      <c r="AB75" s="7"/>
      <c r="AC75" s="7" t="s">
        <v>163</v>
      </c>
      <c r="AD75" s="7"/>
      <c r="AE75" s="41"/>
      <c r="AF75" s="40" t="s">
        <v>565</v>
      </c>
      <c r="AG75" s="7" t="s">
        <v>609</v>
      </c>
      <c r="AH75" s="37" t="s">
        <v>298</v>
      </c>
      <c r="AI75" s="65" t="s">
        <v>586</v>
      </c>
      <c r="AJ75" s="8" t="s">
        <v>267</v>
      </c>
      <c r="AK75" s="8" t="s">
        <v>577</v>
      </c>
      <c r="AL75" s="7"/>
      <c r="AM75" s="7"/>
      <c r="AN75" s="7"/>
      <c r="AO75" s="7"/>
      <c r="AP75" s="7"/>
      <c r="AQ75" s="7"/>
      <c r="AR75" s="7"/>
      <c r="AS75" s="8" t="s">
        <v>600</v>
      </c>
      <c r="AT75" s="7" t="s">
        <v>605</v>
      </c>
      <c r="AU75" s="7" t="s">
        <v>747</v>
      </c>
      <c r="AV75" s="7" t="s">
        <v>613</v>
      </c>
      <c r="AW75" s="41"/>
    </row>
    <row r="76" spans="1:49" ht="87" customHeight="1" x14ac:dyDescent="0.3">
      <c r="A76" s="67" t="s">
        <v>68</v>
      </c>
      <c r="B76" s="7" t="s">
        <v>1480</v>
      </c>
      <c r="C76" s="7"/>
      <c r="D76" s="7"/>
      <c r="E76" s="7"/>
      <c r="F76" s="7" t="s">
        <v>312</v>
      </c>
      <c r="G76" s="25" t="s">
        <v>770</v>
      </c>
      <c r="H76" s="7" t="s">
        <v>273</v>
      </c>
      <c r="I76" s="9"/>
      <c r="J76" s="119" t="s">
        <v>1491</v>
      </c>
      <c r="K76" s="10"/>
      <c r="L76" s="11"/>
      <c r="M76" s="12"/>
      <c r="N76" s="8" t="s">
        <v>447</v>
      </c>
      <c r="O76" s="7"/>
      <c r="P76" s="7"/>
      <c r="Q76" s="7"/>
      <c r="R76" s="8" t="s">
        <v>448</v>
      </c>
      <c r="S76" s="7"/>
      <c r="T76" s="7"/>
      <c r="U76" s="65" t="s">
        <v>449</v>
      </c>
      <c r="V76" s="7"/>
      <c r="W76" s="7"/>
      <c r="X76" s="7"/>
      <c r="Y76" s="7"/>
      <c r="Z76" s="7" t="s">
        <v>534</v>
      </c>
      <c r="AA76" s="7"/>
      <c r="AB76" s="7"/>
      <c r="AC76" s="8" t="s">
        <v>533</v>
      </c>
      <c r="AD76" s="7"/>
      <c r="AE76" s="41"/>
      <c r="AF76" s="40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 t="s">
        <v>600</v>
      </c>
      <c r="AT76" s="7"/>
      <c r="AU76" s="7"/>
      <c r="AV76" s="7"/>
      <c r="AW76" s="41"/>
    </row>
    <row r="77" spans="1:49" ht="28.8" x14ac:dyDescent="0.3">
      <c r="A77" s="40" t="s">
        <v>69</v>
      </c>
      <c r="B77" s="7" t="s">
        <v>1482</v>
      </c>
      <c r="C77" s="7"/>
      <c r="D77" s="8" t="s">
        <v>1482</v>
      </c>
      <c r="E77" s="7" t="s">
        <v>330</v>
      </c>
      <c r="F77" s="7" t="s">
        <v>747</v>
      </c>
      <c r="G77" s="25" t="s">
        <v>770</v>
      </c>
      <c r="H77" s="7" t="s">
        <v>266</v>
      </c>
      <c r="I77" s="9" t="s">
        <v>299</v>
      </c>
      <c r="J77" s="119" t="s">
        <v>1490</v>
      </c>
      <c r="K77" s="10"/>
      <c r="L77" s="11"/>
      <c r="M77" s="12"/>
      <c r="N77" s="7" t="s">
        <v>364</v>
      </c>
      <c r="O77" s="7"/>
      <c r="P77" s="7"/>
      <c r="Q77" s="7"/>
      <c r="R77" s="7"/>
      <c r="S77" s="7"/>
      <c r="T77" s="7" t="s">
        <v>221</v>
      </c>
      <c r="U77" s="7"/>
      <c r="V77" s="7"/>
      <c r="W77" s="7"/>
      <c r="X77" s="7"/>
      <c r="Y77" s="7"/>
      <c r="Z77" s="7"/>
      <c r="AA77" s="7"/>
      <c r="AB77" s="7"/>
      <c r="AC77" s="7"/>
      <c r="AD77" s="7"/>
      <c r="AE77" s="41"/>
      <c r="AF77" s="40" t="s">
        <v>571</v>
      </c>
      <c r="AG77" s="7" t="s">
        <v>614</v>
      </c>
      <c r="AH77" s="9" t="s">
        <v>299</v>
      </c>
      <c r="AI77" s="65" t="s">
        <v>698</v>
      </c>
      <c r="AJ77" s="8" t="s">
        <v>574</v>
      </c>
      <c r="AK77" s="8" t="s">
        <v>700</v>
      </c>
      <c r="AL77" s="65" t="s">
        <v>698</v>
      </c>
      <c r="AM77" s="8" t="s">
        <v>574</v>
      </c>
      <c r="AN77" s="8" t="s">
        <v>700</v>
      </c>
      <c r="AO77" s="7"/>
      <c r="AP77" s="7"/>
      <c r="AQ77" s="7"/>
      <c r="AR77" s="7"/>
      <c r="AS77" s="7" t="s">
        <v>772</v>
      </c>
      <c r="AT77" s="7" t="s">
        <v>566</v>
      </c>
      <c r="AU77" s="7" t="s">
        <v>605</v>
      </c>
      <c r="AV77" s="7" t="s">
        <v>605</v>
      </c>
      <c r="AW77" s="41"/>
    </row>
    <row r="78" spans="1:49" ht="43.2" x14ac:dyDescent="0.3">
      <c r="A78" s="40" t="s">
        <v>70</v>
      </c>
      <c r="B78" s="7" t="s">
        <v>1482</v>
      </c>
      <c r="C78" s="7"/>
      <c r="D78" s="7"/>
      <c r="E78" s="7"/>
      <c r="F78" s="7" t="s">
        <v>312</v>
      </c>
      <c r="G78" s="25" t="s">
        <v>770</v>
      </c>
      <c r="H78" s="7" t="s">
        <v>273</v>
      </c>
      <c r="I78" s="9"/>
      <c r="J78" s="119" t="s">
        <v>1491</v>
      </c>
      <c r="K78" s="10"/>
      <c r="L78" s="11"/>
      <c r="M78" s="12"/>
      <c r="N78" s="8" t="s">
        <v>450</v>
      </c>
      <c r="O78" s="7"/>
      <c r="P78" s="7" t="s">
        <v>103</v>
      </c>
      <c r="Q78" s="7"/>
      <c r="R78" s="7"/>
      <c r="S78" s="8" t="s">
        <v>465</v>
      </c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41"/>
      <c r="AF78" s="40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 t="s">
        <v>600</v>
      </c>
      <c r="AT78" s="7"/>
      <c r="AU78" s="7"/>
      <c r="AV78" s="7"/>
      <c r="AW78" s="41"/>
    </row>
    <row r="79" spans="1:49" ht="72.599999999999994" customHeight="1" x14ac:dyDescent="0.3">
      <c r="A79" s="40" t="s">
        <v>71</v>
      </c>
      <c r="B79" s="7" t="s">
        <v>1485</v>
      </c>
      <c r="C79" s="7" t="s">
        <v>333</v>
      </c>
      <c r="D79" s="7"/>
      <c r="E79" s="7"/>
      <c r="F79" s="7" t="s">
        <v>312</v>
      </c>
      <c r="G79" s="25" t="s">
        <v>770</v>
      </c>
      <c r="H79" s="7" t="s">
        <v>273</v>
      </c>
      <c r="I79" s="9"/>
      <c r="J79" s="119" t="s">
        <v>1491</v>
      </c>
      <c r="K79" s="10">
        <v>2</v>
      </c>
      <c r="L79" s="11">
        <v>2</v>
      </c>
      <c r="M79" s="12">
        <v>0</v>
      </c>
      <c r="N79" s="8" t="s">
        <v>451</v>
      </c>
      <c r="O79" s="7"/>
      <c r="P79" s="7"/>
      <c r="Q79" s="7"/>
      <c r="R79" s="8" t="s">
        <v>509</v>
      </c>
      <c r="S79" s="8" t="s">
        <v>510</v>
      </c>
      <c r="T79" s="7"/>
      <c r="U79" s="7"/>
      <c r="V79" s="7"/>
      <c r="W79" s="7"/>
      <c r="X79" s="10" t="s">
        <v>200</v>
      </c>
      <c r="Y79" s="7"/>
      <c r="Z79" s="8" t="s">
        <v>452</v>
      </c>
      <c r="AA79" s="7" t="s">
        <v>214</v>
      </c>
      <c r="AB79" s="7"/>
      <c r="AC79" s="8" t="s">
        <v>453</v>
      </c>
      <c r="AD79" s="7" t="s">
        <v>222</v>
      </c>
      <c r="AE79" s="41"/>
      <c r="AF79" s="40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 t="s">
        <v>600</v>
      </c>
      <c r="AT79" s="7"/>
      <c r="AU79" s="7"/>
      <c r="AV79" s="7"/>
      <c r="AW79" s="41"/>
    </row>
    <row r="80" spans="1:49" x14ac:dyDescent="0.3">
      <c r="A80" s="40" t="s">
        <v>72</v>
      </c>
      <c r="B80" s="7" t="s">
        <v>1482</v>
      </c>
      <c r="C80" s="7"/>
      <c r="D80" s="7"/>
      <c r="E80" s="7"/>
      <c r="F80" s="7" t="s">
        <v>312</v>
      </c>
      <c r="G80" s="25" t="s">
        <v>770</v>
      </c>
      <c r="H80" s="7" t="s">
        <v>273</v>
      </c>
      <c r="I80" s="9"/>
      <c r="J80" s="119" t="s">
        <v>1491</v>
      </c>
      <c r="K80" s="10"/>
      <c r="L80" s="11"/>
      <c r="M80" s="12"/>
      <c r="N80" s="7" t="s">
        <v>364</v>
      </c>
      <c r="O80" s="7"/>
      <c r="P80" s="7"/>
      <c r="Q80" s="7"/>
      <c r="R80" s="7"/>
      <c r="S80" s="7" t="s">
        <v>223</v>
      </c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41"/>
      <c r="AF80" s="40"/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  <c r="AR80" s="7"/>
      <c r="AS80" s="7" t="s">
        <v>772</v>
      </c>
      <c r="AT80" s="7"/>
      <c r="AU80" s="7"/>
      <c r="AV80" s="7"/>
      <c r="AW80" s="41"/>
    </row>
    <row r="81" spans="1:49" ht="43.2" x14ac:dyDescent="0.3">
      <c r="A81" s="40" t="s">
        <v>73</v>
      </c>
      <c r="B81" s="7" t="s">
        <v>1482</v>
      </c>
      <c r="C81" s="7"/>
      <c r="D81" s="8" t="s">
        <v>1482</v>
      </c>
      <c r="E81" s="8" t="s">
        <v>331</v>
      </c>
      <c r="F81" s="8" t="s">
        <v>747</v>
      </c>
      <c r="G81" s="25" t="s">
        <v>770</v>
      </c>
      <c r="H81" s="7" t="s">
        <v>266</v>
      </c>
      <c r="I81" s="9" t="s">
        <v>300</v>
      </c>
      <c r="J81" s="119" t="s">
        <v>1491</v>
      </c>
      <c r="K81" s="10"/>
      <c r="L81" s="11"/>
      <c r="M81" s="12"/>
      <c r="N81" s="8" t="s">
        <v>371</v>
      </c>
      <c r="O81" s="7"/>
      <c r="P81" s="7"/>
      <c r="Q81" s="7"/>
      <c r="R81" s="7"/>
      <c r="S81" s="7" t="s">
        <v>224</v>
      </c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41"/>
      <c r="AF81" s="40" t="s">
        <v>571</v>
      </c>
      <c r="AG81" s="7" t="s">
        <v>614</v>
      </c>
      <c r="AH81" s="14" t="s">
        <v>300</v>
      </c>
      <c r="AI81" s="65" t="s">
        <v>701</v>
      </c>
      <c r="AJ81" s="65" t="s">
        <v>267</v>
      </c>
      <c r="AK81" s="65" t="s">
        <v>577</v>
      </c>
      <c r="AL81" s="65" t="s">
        <v>701</v>
      </c>
      <c r="AM81" s="65" t="s">
        <v>267</v>
      </c>
      <c r="AN81" s="13" t="s">
        <v>577</v>
      </c>
      <c r="AO81" s="7"/>
      <c r="AP81" s="7"/>
      <c r="AQ81" s="7"/>
      <c r="AR81" s="7"/>
      <c r="AS81" s="7" t="s">
        <v>772</v>
      </c>
      <c r="AT81" s="7" t="s">
        <v>566</v>
      </c>
      <c r="AU81" s="7" t="s">
        <v>605</v>
      </c>
      <c r="AV81" s="7" t="s">
        <v>605</v>
      </c>
      <c r="AW81" s="41"/>
    </row>
    <row r="82" spans="1:49" ht="57.6" x14ac:dyDescent="0.3">
      <c r="A82" s="43" t="s">
        <v>74</v>
      </c>
      <c r="B82" s="24" t="s">
        <v>1485</v>
      </c>
      <c r="C82" s="24" t="s">
        <v>333</v>
      </c>
      <c r="D82" s="25" t="s">
        <v>1485</v>
      </c>
      <c r="E82" s="24" t="s">
        <v>334</v>
      </c>
      <c r="F82" s="24" t="s">
        <v>747</v>
      </c>
      <c r="G82" s="25" t="s">
        <v>770</v>
      </c>
      <c r="H82" s="24" t="s">
        <v>266</v>
      </c>
      <c r="I82" s="26" t="s">
        <v>301</v>
      </c>
      <c r="J82" s="118" t="s">
        <v>1491</v>
      </c>
      <c r="K82" s="27">
        <v>1</v>
      </c>
      <c r="L82" s="28">
        <v>3</v>
      </c>
      <c r="M82" s="29">
        <v>0</v>
      </c>
      <c r="N82" s="25" t="s">
        <v>511</v>
      </c>
      <c r="O82" s="24"/>
      <c r="P82" s="24"/>
      <c r="Q82" s="24"/>
      <c r="R82" s="28" t="s">
        <v>227</v>
      </c>
      <c r="S82" s="25" t="s">
        <v>512</v>
      </c>
      <c r="T82" s="24"/>
      <c r="U82" s="24"/>
      <c r="V82" s="24"/>
      <c r="W82" s="24"/>
      <c r="X82" s="24"/>
      <c r="Y82" s="24"/>
      <c r="Z82" s="24"/>
      <c r="AA82" s="24"/>
      <c r="AB82" s="24"/>
      <c r="AC82" s="25" t="s">
        <v>817</v>
      </c>
      <c r="AD82" s="24"/>
      <c r="AE82" s="44"/>
      <c r="AF82" s="40" t="s">
        <v>571</v>
      </c>
      <c r="AG82" s="7" t="s">
        <v>601</v>
      </c>
      <c r="AH82" s="9" t="s">
        <v>301</v>
      </c>
      <c r="AI82" s="65" t="s">
        <v>702</v>
      </c>
      <c r="AJ82" s="8" t="s">
        <v>569</v>
      </c>
      <c r="AK82" s="8" t="s">
        <v>704</v>
      </c>
      <c r="AL82" s="65" t="s">
        <v>705</v>
      </c>
      <c r="AM82" s="13" t="s">
        <v>267</v>
      </c>
      <c r="AN82" s="13" t="s">
        <v>577</v>
      </c>
      <c r="AO82" s="9"/>
      <c r="AP82" s="65"/>
      <c r="AQ82" s="8"/>
      <c r="AR82" s="8"/>
      <c r="AS82" s="8" t="s">
        <v>772</v>
      </c>
      <c r="AT82" s="7" t="s">
        <v>566</v>
      </c>
      <c r="AU82" s="7" t="s">
        <v>605</v>
      </c>
      <c r="AV82" s="7" t="s">
        <v>605</v>
      </c>
      <c r="AW82" s="41"/>
    </row>
    <row r="83" spans="1:49" ht="28.8" x14ac:dyDescent="0.3">
      <c r="A83" s="40" t="s">
        <v>75</v>
      </c>
      <c r="B83" s="7" t="s">
        <v>1480</v>
      </c>
      <c r="C83" s="7"/>
      <c r="D83" s="7"/>
      <c r="E83" s="7"/>
      <c r="F83" s="7" t="s">
        <v>312</v>
      </c>
      <c r="G83" s="25" t="s">
        <v>770</v>
      </c>
      <c r="H83" s="7" t="s">
        <v>273</v>
      </c>
      <c r="I83" s="9"/>
      <c r="J83" s="119" t="s">
        <v>1490</v>
      </c>
      <c r="K83" s="10"/>
      <c r="L83" s="11"/>
      <c r="M83" s="12"/>
      <c r="N83" s="8" t="s">
        <v>454</v>
      </c>
      <c r="O83" s="7"/>
      <c r="P83" s="7"/>
      <c r="Q83" s="7" t="s">
        <v>225</v>
      </c>
      <c r="R83" s="7"/>
      <c r="S83" s="7"/>
      <c r="T83" s="7"/>
      <c r="U83" s="7"/>
      <c r="V83" s="7"/>
      <c r="W83" s="7"/>
      <c r="X83" s="7"/>
      <c r="Y83" s="7"/>
      <c r="Z83" s="7"/>
      <c r="AA83" s="7" t="s">
        <v>135</v>
      </c>
      <c r="AB83" s="7"/>
      <c r="AC83" s="7"/>
      <c r="AD83" s="7" t="s">
        <v>226</v>
      </c>
      <c r="AE83" s="41"/>
      <c r="AF83" s="40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 t="s">
        <v>772</v>
      </c>
      <c r="AT83" s="7"/>
      <c r="AU83" s="7"/>
      <c r="AV83" s="7"/>
      <c r="AW83" s="41"/>
    </row>
    <row r="84" spans="1:49" ht="62.4" customHeight="1" x14ac:dyDescent="0.3">
      <c r="A84" s="40" t="s">
        <v>76</v>
      </c>
      <c r="B84" s="7" t="s">
        <v>1485</v>
      </c>
      <c r="C84" s="7" t="s">
        <v>333</v>
      </c>
      <c r="D84" s="7"/>
      <c r="E84" s="7"/>
      <c r="F84" s="7" t="s">
        <v>312</v>
      </c>
      <c r="G84" s="25" t="s">
        <v>770</v>
      </c>
      <c r="H84" s="7" t="s">
        <v>267</v>
      </c>
      <c r="I84" s="9" t="s">
        <v>302</v>
      </c>
      <c r="J84" s="119" t="s">
        <v>1491</v>
      </c>
      <c r="K84" s="10">
        <v>1</v>
      </c>
      <c r="L84" s="11">
        <v>3</v>
      </c>
      <c r="M84" s="12">
        <v>0</v>
      </c>
      <c r="N84" s="22" t="s">
        <v>513</v>
      </c>
      <c r="O84" s="7"/>
      <c r="P84" s="7"/>
      <c r="Q84" s="7" t="s">
        <v>228</v>
      </c>
      <c r="R84" s="8" t="s">
        <v>514</v>
      </c>
      <c r="S84" s="10" t="s">
        <v>374</v>
      </c>
      <c r="T84" s="7"/>
      <c r="U84" s="7"/>
      <c r="V84" s="7"/>
      <c r="W84" s="7"/>
      <c r="X84" s="7"/>
      <c r="Y84" s="7"/>
      <c r="Z84" s="7"/>
      <c r="AA84" s="7" t="s">
        <v>194</v>
      </c>
      <c r="AB84" s="7"/>
      <c r="AC84" s="7"/>
      <c r="AD84" s="7"/>
      <c r="AE84" s="41"/>
      <c r="AF84" s="40" t="s">
        <v>565</v>
      </c>
      <c r="AG84" s="7" t="s">
        <v>609</v>
      </c>
      <c r="AH84" s="37" t="s">
        <v>302</v>
      </c>
      <c r="AI84" s="65" t="s">
        <v>588</v>
      </c>
      <c r="AJ84" s="8" t="s">
        <v>267</v>
      </c>
      <c r="AK84" s="8" t="s">
        <v>590</v>
      </c>
      <c r="AL84" s="7"/>
      <c r="AM84" s="7"/>
      <c r="AN84" s="7"/>
      <c r="AO84" s="7"/>
      <c r="AP84" s="7"/>
      <c r="AQ84" s="7"/>
      <c r="AR84" s="7"/>
      <c r="AS84" s="8" t="s">
        <v>772</v>
      </c>
      <c r="AT84" s="7" t="s">
        <v>566</v>
      </c>
      <c r="AU84" s="7" t="s">
        <v>747</v>
      </c>
      <c r="AV84" s="7" t="s">
        <v>613</v>
      </c>
      <c r="AW84" s="41"/>
    </row>
    <row r="85" spans="1:49" ht="60" customHeight="1" x14ac:dyDescent="0.3">
      <c r="A85" s="40" t="s">
        <v>77</v>
      </c>
      <c r="B85" s="7" t="s">
        <v>1481</v>
      </c>
      <c r="C85" s="7"/>
      <c r="D85" s="7"/>
      <c r="E85" s="7"/>
      <c r="F85" s="7" t="s">
        <v>312</v>
      </c>
      <c r="G85" s="25" t="s">
        <v>770</v>
      </c>
      <c r="H85" s="7" t="s">
        <v>273</v>
      </c>
      <c r="I85" s="9"/>
      <c r="J85" s="119" t="s">
        <v>1491</v>
      </c>
      <c r="K85" s="10"/>
      <c r="L85" s="11"/>
      <c r="M85" s="12"/>
      <c r="N85" s="8" t="s">
        <v>455</v>
      </c>
      <c r="O85" s="7"/>
      <c r="P85" s="7" t="s">
        <v>103</v>
      </c>
      <c r="Q85" s="7"/>
      <c r="R85" s="7"/>
      <c r="S85" s="8" t="s">
        <v>456</v>
      </c>
      <c r="T85" s="7"/>
      <c r="U85" s="7"/>
      <c r="V85" s="7"/>
      <c r="W85" s="7"/>
      <c r="X85" s="7" t="s">
        <v>216</v>
      </c>
      <c r="Y85" s="7"/>
      <c r="Z85" s="8" t="s">
        <v>457</v>
      </c>
      <c r="AA85" s="8" t="s">
        <v>458</v>
      </c>
      <c r="AB85" s="7" t="s">
        <v>230</v>
      </c>
      <c r="AC85" s="8" t="s">
        <v>459</v>
      </c>
      <c r="AD85" s="7" t="s">
        <v>149</v>
      </c>
      <c r="AE85" s="41"/>
      <c r="AF85" s="40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 t="s">
        <v>772</v>
      </c>
      <c r="AT85" s="7"/>
      <c r="AU85" s="7"/>
      <c r="AV85" s="7"/>
      <c r="AW85" s="41"/>
    </row>
    <row r="86" spans="1:49" ht="43.2" x14ac:dyDescent="0.3">
      <c r="A86" s="40" t="s">
        <v>78</v>
      </c>
      <c r="B86" s="7" t="s">
        <v>1481</v>
      </c>
      <c r="C86" s="7"/>
      <c r="D86" s="7"/>
      <c r="E86" s="7"/>
      <c r="F86" s="7" t="s">
        <v>312</v>
      </c>
      <c r="G86" s="25" t="s">
        <v>770</v>
      </c>
      <c r="H86" s="7" t="s">
        <v>273</v>
      </c>
      <c r="I86" s="9"/>
      <c r="J86" s="119" t="s">
        <v>1491</v>
      </c>
      <c r="K86" s="10"/>
      <c r="L86" s="11"/>
      <c r="M86" s="12"/>
      <c r="N86" s="8" t="s">
        <v>460</v>
      </c>
      <c r="O86" s="7"/>
      <c r="P86" s="7"/>
      <c r="Q86" s="7" t="s">
        <v>235</v>
      </c>
      <c r="R86" s="7" t="s">
        <v>138</v>
      </c>
      <c r="S86" s="8" t="s">
        <v>461</v>
      </c>
      <c r="T86" s="7" t="s">
        <v>144</v>
      </c>
      <c r="U86" s="7"/>
      <c r="V86" s="7"/>
      <c r="W86" s="7"/>
      <c r="X86" s="7" t="s">
        <v>216</v>
      </c>
      <c r="Y86" s="7"/>
      <c r="Z86" s="8" t="s">
        <v>462</v>
      </c>
      <c r="AA86" s="8" t="s">
        <v>231</v>
      </c>
      <c r="AB86" s="7"/>
      <c r="AC86" s="7"/>
      <c r="AD86" s="7" t="s">
        <v>232</v>
      </c>
      <c r="AE86" s="42" t="s">
        <v>233</v>
      </c>
      <c r="AF86" s="40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 t="s">
        <v>772</v>
      </c>
      <c r="AT86" s="7"/>
      <c r="AU86" s="7"/>
      <c r="AV86" s="7"/>
      <c r="AW86" s="41"/>
    </row>
    <row r="87" spans="1:49" ht="28.8" x14ac:dyDescent="0.3">
      <c r="A87" s="40" t="s">
        <v>79</v>
      </c>
      <c r="B87" s="7" t="s">
        <v>1485</v>
      </c>
      <c r="C87" s="7" t="s">
        <v>100</v>
      </c>
      <c r="D87" s="25" t="s">
        <v>1485</v>
      </c>
      <c r="E87" s="7" t="s">
        <v>99</v>
      </c>
      <c r="F87" s="7" t="s">
        <v>747</v>
      </c>
      <c r="G87" s="25" t="s">
        <v>770</v>
      </c>
      <c r="H87" s="7" t="s">
        <v>266</v>
      </c>
      <c r="I87" s="37" t="s">
        <v>288</v>
      </c>
      <c r="J87" s="21" t="s">
        <v>1490</v>
      </c>
      <c r="K87" s="10">
        <v>2</v>
      </c>
      <c r="L87" s="11">
        <v>0</v>
      </c>
      <c r="M87" s="12">
        <v>0</v>
      </c>
      <c r="N87" s="18" t="s">
        <v>463</v>
      </c>
      <c r="O87" s="7"/>
      <c r="P87" s="7"/>
      <c r="Q87" s="7" t="s">
        <v>236</v>
      </c>
      <c r="R87" s="7"/>
      <c r="S87" s="7"/>
      <c r="T87" s="7"/>
      <c r="U87" s="7"/>
      <c r="V87" s="7"/>
      <c r="W87" s="7"/>
      <c r="X87" s="7"/>
      <c r="Y87" s="7"/>
      <c r="Z87" s="18" t="s">
        <v>185</v>
      </c>
      <c r="AA87" s="7"/>
      <c r="AB87" s="7"/>
      <c r="AC87" s="7"/>
      <c r="AD87" s="7"/>
      <c r="AE87" s="41"/>
      <c r="AF87" s="40" t="s">
        <v>571</v>
      </c>
      <c r="AG87" s="7" t="s">
        <v>706</v>
      </c>
      <c r="AH87" s="9" t="s">
        <v>303</v>
      </c>
      <c r="AI87" s="65" t="s">
        <v>758</v>
      </c>
      <c r="AJ87" s="8" t="s">
        <v>574</v>
      </c>
      <c r="AK87" s="8" t="s">
        <v>708</v>
      </c>
      <c r="AL87" s="65" t="s">
        <v>762</v>
      </c>
      <c r="AM87" s="7" t="s">
        <v>574</v>
      </c>
      <c r="AN87" s="8" t="s">
        <v>709</v>
      </c>
      <c r="AO87" s="37" t="s">
        <v>290</v>
      </c>
      <c r="AP87" s="65" t="s">
        <v>710</v>
      </c>
      <c r="AQ87" s="8" t="s">
        <v>267</v>
      </c>
      <c r="AR87" s="8" t="s">
        <v>712</v>
      </c>
      <c r="AS87" s="7" t="s">
        <v>600</v>
      </c>
      <c r="AT87" s="7" t="s">
        <v>605</v>
      </c>
      <c r="AU87" s="7" t="s">
        <v>605</v>
      </c>
      <c r="AV87" s="7" t="s">
        <v>605</v>
      </c>
      <c r="AW87" s="41"/>
    </row>
    <row r="88" spans="1:49" ht="73.8" customHeight="1" x14ac:dyDescent="0.3">
      <c r="A88" s="40" t="s">
        <v>80</v>
      </c>
      <c r="B88" s="7" t="s">
        <v>1481</v>
      </c>
      <c r="C88" s="7"/>
      <c r="D88" s="7"/>
      <c r="E88" s="7"/>
      <c r="F88" s="7" t="s">
        <v>312</v>
      </c>
      <c r="G88" s="25" t="s">
        <v>770</v>
      </c>
      <c r="H88" s="7" t="s">
        <v>273</v>
      </c>
      <c r="I88" s="9"/>
      <c r="J88" s="119" t="s">
        <v>1491</v>
      </c>
      <c r="K88" s="10"/>
      <c r="L88" s="11"/>
      <c r="M88" s="12"/>
      <c r="N88" s="8" t="s">
        <v>464</v>
      </c>
      <c r="O88" s="7"/>
      <c r="P88" s="7"/>
      <c r="Q88" s="7" t="s">
        <v>237</v>
      </c>
      <c r="R88" s="7"/>
      <c r="S88" s="8" t="s">
        <v>465</v>
      </c>
      <c r="T88" s="7"/>
      <c r="U88" s="7"/>
      <c r="V88" s="7"/>
      <c r="W88" s="7"/>
      <c r="X88" s="7"/>
      <c r="Y88" s="7"/>
      <c r="Z88" s="8" t="s">
        <v>466</v>
      </c>
      <c r="AA88" s="8" t="s">
        <v>467</v>
      </c>
      <c r="AB88" s="7"/>
      <c r="AC88" s="8" t="s">
        <v>468</v>
      </c>
      <c r="AD88" s="8" t="s">
        <v>469</v>
      </c>
      <c r="AE88" s="41"/>
      <c r="AF88" s="40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 t="s">
        <v>600</v>
      </c>
      <c r="AT88" s="7"/>
      <c r="AU88" s="7"/>
      <c r="AV88" s="7"/>
      <c r="AW88" s="41"/>
    </row>
    <row r="89" spans="1:49" ht="57.6" x14ac:dyDescent="0.3">
      <c r="A89" s="40" t="s">
        <v>81</v>
      </c>
      <c r="B89" s="7" t="s">
        <v>1485</v>
      </c>
      <c r="C89" s="7" t="s">
        <v>99</v>
      </c>
      <c r="D89" s="25" t="s">
        <v>1485</v>
      </c>
      <c r="E89" s="7" t="s">
        <v>99</v>
      </c>
      <c r="F89" s="7" t="s">
        <v>747</v>
      </c>
      <c r="G89" s="7" t="s">
        <v>769</v>
      </c>
      <c r="H89" s="7" t="s">
        <v>266</v>
      </c>
      <c r="I89" s="9" t="s">
        <v>303</v>
      </c>
      <c r="J89" s="119" t="s">
        <v>1491</v>
      </c>
      <c r="K89" s="10">
        <v>3</v>
      </c>
      <c r="L89" s="11">
        <v>2</v>
      </c>
      <c r="M89" s="12">
        <v>0</v>
      </c>
      <c r="N89" s="18" t="s">
        <v>470</v>
      </c>
      <c r="O89" s="7"/>
      <c r="P89" s="10" t="s">
        <v>103</v>
      </c>
      <c r="Q89" s="7"/>
      <c r="R89" s="7"/>
      <c r="S89" s="8" t="s">
        <v>502</v>
      </c>
      <c r="T89" s="7"/>
      <c r="U89" s="7"/>
      <c r="V89" s="18" t="s">
        <v>471</v>
      </c>
      <c r="W89" s="7"/>
      <c r="X89" s="7"/>
      <c r="Y89" s="7"/>
      <c r="Z89" s="7"/>
      <c r="AA89" s="7"/>
      <c r="AB89" s="7"/>
      <c r="AC89" s="7"/>
      <c r="AD89" s="7"/>
      <c r="AE89" s="41"/>
      <c r="AF89" s="40" t="s">
        <v>571</v>
      </c>
      <c r="AG89" s="7" t="s">
        <v>614</v>
      </c>
      <c r="AH89" s="9" t="s">
        <v>303</v>
      </c>
      <c r="AI89" s="65" t="s">
        <v>758</v>
      </c>
      <c r="AJ89" s="8" t="s">
        <v>574</v>
      </c>
      <c r="AK89" s="8" t="s">
        <v>708</v>
      </c>
      <c r="AL89" s="65" t="s">
        <v>758</v>
      </c>
      <c r="AM89" s="8" t="s">
        <v>574</v>
      </c>
      <c r="AN89" s="8" t="s">
        <v>708</v>
      </c>
      <c r="AO89" s="7"/>
      <c r="AP89" s="7"/>
      <c r="AQ89" s="7"/>
      <c r="AR89" s="7"/>
      <c r="AS89" s="7" t="s">
        <v>772</v>
      </c>
      <c r="AT89" s="7" t="s">
        <v>566</v>
      </c>
      <c r="AU89" s="7" t="s">
        <v>605</v>
      </c>
      <c r="AV89" s="7" t="s">
        <v>605</v>
      </c>
      <c r="AW89" s="41"/>
    </row>
    <row r="90" spans="1:49" ht="43.2" x14ac:dyDescent="0.3">
      <c r="A90" s="40" t="s">
        <v>82</v>
      </c>
      <c r="B90" s="7" t="s">
        <v>1482</v>
      </c>
      <c r="C90" s="7"/>
      <c r="D90" s="25" t="s">
        <v>1485</v>
      </c>
      <c r="E90" s="7" t="s">
        <v>334</v>
      </c>
      <c r="F90" s="7" t="s">
        <v>605</v>
      </c>
      <c r="G90" s="7" t="s">
        <v>769</v>
      </c>
      <c r="H90" s="7" t="s">
        <v>266</v>
      </c>
      <c r="I90" s="9" t="s">
        <v>301</v>
      </c>
      <c r="J90" s="119" t="s">
        <v>1490</v>
      </c>
      <c r="K90" s="10"/>
      <c r="L90" s="11"/>
      <c r="M90" s="12"/>
      <c r="N90" s="8" t="s">
        <v>472</v>
      </c>
      <c r="O90" s="7"/>
      <c r="P90" s="7"/>
      <c r="Q90" s="7"/>
      <c r="R90" s="7"/>
      <c r="S90" s="7" t="s">
        <v>178</v>
      </c>
      <c r="T90" s="8" t="s">
        <v>238</v>
      </c>
      <c r="U90" s="7"/>
      <c r="V90" s="7"/>
      <c r="W90" s="7"/>
      <c r="X90" s="7"/>
      <c r="Y90" s="7"/>
      <c r="Z90" s="7"/>
      <c r="AA90" s="7"/>
      <c r="AB90" s="7"/>
      <c r="AC90" s="7" t="s">
        <v>163</v>
      </c>
      <c r="AD90" s="7"/>
      <c r="AE90" s="41"/>
      <c r="AF90" s="40" t="s">
        <v>571</v>
      </c>
      <c r="AG90" s="7" t="s">
        <v>601</v>
      </c>
      <c r="AH90" s="9" t="s">
        <v>301</v>
      </c>
      <c r="AI90" s="65" t="s">
        <v>713</v>
      </c>
      <c r="AJ90" s="8" t="s">
        <v>569</v>
      </c>
      <c r="AK90" s="8" t="s">
        <v>577</v>
      </c>
      <c r="AL90" s="65" t="s">
        <v>714</v>
      </c>
      <c r="AM90" s="8" t="s">
        <v>569</v>
      </c>
      <c r="AN90" s="8" t="s">
        <v>577</v>
      </c>
      <c r="AO90" s="7"/>
      <c r="AP90" s="7"/>
      <c r="AQ90" s="7"/>
      <c r="AR90" s="7"/>
      <c r="AS90" s="7" t="s">
        <v>772</v>
      </c>
      <c r="AT90" s="7" t="s">
        <v>605</v>
      </c>
      <c r="AU90" s="7" t="s">
        <v>605</v>
      </c>
      <c r="AV90" s="7" t="s">
        <v>605</v>
      </c>
      <c r="AW90" s="41"/>
    </row>
    <row r="91" spans="1:49" ht="44.4" customHeight="1" x14ac:dyDescent="0.3">
      <c r="A91" s="40" t="s">
        <v>83</v>
      </c>
      <c r="B91" s="7" t="s">
        <v>1487</v>
      </c>
      <c r="C91" s="7"/>
      <c r="D91" s="8" t="s">
        <v>1483</v>
      </c>
      <c r="E91" s="7" t="s">
        <v>335</v>
      </c>
      <c r="F91" s="7" t="s">
        <v>566</v>
      </c>
      <c r="G91" s="7" t="s">
        <v>769</v>
      </c>
      <c r="H91" s="7" t="s">
        <v>266</v>
      </c>
      <c r="I91" s="9" t="s">
        <v>289</v>
      </c>
      <c r="J91" s="119" t="s">
        <v>1491</v>
      </c>
      <c r="K91" s="10"/>
      <c r="L91" s="11"/>
      <c r="M91" s="12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41"/>
      <c r="AF91" s="40" t="s">
        <v>571</v>
      </c>
      <c r="AG91" s="7" t="s">
        <v>601</v>
      </c>
      <c r="AH91" s="9" t="s">
        <v>289</v>
      </c>
      <c r="AI91" s="65" t="s">
        <v>715</v>
      </c>
      <c r="AJ91" s="8" t="s">
        <v>569</v>
      </c>
      <c r="AK91" s="8" t="s">
        <v>717</v>
      </c>
      <c r="AL91" s="65" t="s">
        <v>718</v>
      </c>
      <c r="AM91" s="65" t="s">
        <v>569</v>
      </c>
      <c r="AN91" s="65" t="s">
        <v>720</v>
      </c>
      <c r="AO91" s="7"/>
      <c r="AP91" s="7"/>
      <c r="AQ91" s="7"/>
      <c r="AR91" s="7"/>
      <c r="AS91" s="7" t="s">
        <v>772</v>
      </c>
      <c r="AT91" s="7" t="s">
        <v>605</v>
      </c>
      <c r="AU91" s="7" t="s">
        <v>605</v>
      </c>
      <c r="AV91" s="7" t="s">
        <v>605</v>
      </c>
      <c r="AW91" s="41"/>
    </row>
    <row r="92" spans="1:49" ht="61.2" customHeight="1" x14ac:dyDescent="0.3">
      <c r="A92" s="40" t="s">
        <v>84</v>
      </c>
      <c r="B92" s="7" t="s">
        <v>1483</v>
      </c>
      <c r="C92" s="7" t="s">
        <v>489</v>
      </c>
      <c r="D92" s="7"/>
      <c r="E92" s="7"/>
      <c r="F92" s="7" t="s">
        <v>312</v>
      </c>
      <c r="G92" s="7" t="s">
        <v>769</v>
      </c>
      <c r="H92" s="7" t="s">
        <v>273</v>
      </c>
      <c r="I92" s="9"/>
      <c r="J92" s="119" t="s">
        <v>1491</v>
      </c>
      <c r="K92" s="10">
        <v>1</v>
      </c>
      <c r="L92" s="11">
        <v>1</v>
      </c>
      <c r="M92" s="12">
        <v>0</v>
      </c>
      <c r="N92" s="8" t="s">
        <v>488</v>
      </c>
      <c r="O92" s="22" t="s">
        <v>134</v>
      </c>
      <c r="P92" s="7"/>
      <c r="Q92" s="7"/>
      <c r="R92" s="7"/>
      <c r="S92" s="7"/>
      <c r="T92" s="7"/>
      <c r="U92" s="7"/>
      <c r="V92" s="10" t="s">
        <v>239</v>
      </c>
      <c r="W92" s="7"/>
      <c r="X92" s="7"/>
      <c r="Y92" s="7"/>
      <c r="Z92" s="7"/>
      <c r="AA92" s="7"/>
      <c r="AB92" s="7"/>
      <c r="AC92" s="7"/>
      <c r="AD92" s="7" t="s">
        <v>240</v>
      </c>
      <c r="AE92" s="41"/>
      <c r="AF92" s="40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 t="s">
        <v>772</v>
      </c>
      <c r="AT92" s="7"/>
      <c r="AU92" s="7"/>
      <c r="AV92" s="7"/>
      <c r="AW92" s="41"/>
    </row>
    <row r="93" spans="1:49" ht="86.4" x14ac:dyDescent="0.3">
      <c r="A93" s="40" t="s">
        <v>85</v>
      </c>
      <c r="B93" s="7" t="s">
        <v>1485</v>
      </c>
      <c r="C93" s="7" t="s">
        <v>319</v>
      </c>
      <c r="D93" s="7"/>
      <c r="E93" s="7"/>
      <c r="F93" s="7" t="s">
        <v>312</v>
      </c>
      <c r="G93" s="7" t="s">
        <v>769</v>
      </c>
      <c r="H93" s="7" t="s">
        <v>267</v>
      </c>
      <c r="I93" s="9" t="s">
        <v>280</v>
      </c>
      <c r="J93" s="119" t="s">
        <v>1491</v>
      </c>
      <c r="K93" s="10">
        <v>1</v>
      </c>
      <c r="L93" s="11">
        <v>3</v>
      </c>
      <c r="M93" s="12">
        <v>2</v>
      </c>
      <c r="N93" s="8" t="s">
        <v>473</v>
      </c>
      <c r="O93" s="11" t="s">
        <v>114</v>
      </c>
      <c r="P93" s="11" t="s">
        <v>103</v>
      </c>
      <c r="Q93" s="8" t="s">
        <v>494</v>
      </c>
      <c r="R93" s="7"/>
      <c r="S93" s="7"/>
      <c r="T93" s="7"/>
      <c r="U93" s="7"/>
      <c r="V93" s="7"/>
      <c r="W93" s="7"/>
      <c r="X93" s="7"/>
      <c r="Y93" s="7"/>
      <c r="Z93" s="12"/>
      <c r="AA93" s="7"/>
      <c r="AB93" s="7" t="s">
        <v>241</v>
      </c>
      <c r="AC93" s="7"/>
      <c r="AD93" s="7"/>
      <c r="AE93" s="41"/>
      <c r="AF93" s="40" t="s">
        <v>565</v>
      </c>
      <c r="AG93" s="7" t="s">
        <v>609</v>
      </c>
      <c r="AH93" s="37" t="s">
        <v>280</v>
      </c>
      <c r="AI93" s="65" t="s">
        <v>591</v>
      </c>
      <c r="AJ93" s="8" t="s">
        <v>267</v>
      </c>
      <c r="AK93" s="8" t="s">
        <v>577</v>
      </c>
      <c r="AL93" s="7"/>
      <c r="AM93" s="7"/>
      <c r="AN93" s="7"/>
      <c r="AO93" s="7"/>
      <c r="AP93" s="7"/>
      <c r="AQ93" s="7"/>
      <c r="AR93" s="7"/>
      <c r="AS93" s="8" t="s">
        <v>772</v>
      </c>
      <c r="AT93" s="7" t="s">
        <v>566</v>
      </c>
      <c r="AU93" s="7" t="s">
        <v>747</v>
      </c>
      <c r="AV93" s="7" t="s">
        <v>613</v>
      </c>
      <c r="AW93" s="41"/>
    </row>
    <row r="94" spans="1:49" ht="28.8" x14ac:dyDescent="0.3">
      <c r="A94" s="40" t="s">
        <v>86</v>
      </c>
      <c r="B94" s="7" t="s">
        <v>1485</v>
      </c>
      <c r="C94" s="7" t="s">
        <v>100</v>
      </c>
      <c r="D94" s="25" t="s">
        <v>1485</v>
      </c>
      <c r="E94" s="7" t="s">
        <v>99</v>
      </c>
      <c r="F94" s="7" t="s">
        <v>747</v>
      </c>
      <c r="G94" s="7" t="s">
        <v>769</v>
      </c>
      <c r="H94" s="7" t="s">
        <v>266</v>
      </c>
      <c r="I94" s="37" t="s">
        <v>304</v>
      </c>
      <c r="J94" s="21" t="s">
        <v>1491</v>
      </c>
      <c r="K94" s="10">
        <v>3</v>
      </c>
      <c r="L94" s="11">
        <v>1</v>
      </c>
      <c r="M94" s="12">
        <v>1</v>
      </c>
      <c r="N94" s="8" t="s">
        <v>474</v>
      </c>
      <c r="O94" s="7"/>
      <c r="P94" s="7"/>
      <c r="Q94" s="12" t="s">
        <v>242</v>
      </c>
      <c r="R94" s="7"/>
      <c r="S94" s="22" t="s">
        <v>503</v>
      </c>
      <c r="T94" s="7"/>
      <c r="U94" s="7"/>
      <c r="V94" s="7"/>
      <c r="W94" s="7"/>
      <c r="X94" s="7"/>
      <c r="Y94" s="7"/>
      <c r="Z94" s="10" t="s">
        <v>247</v>
      </c>
      <c r="AA94" s="7"/>
      <c r="AB94" s="7"/>
      <c r="AC94" s="7"/>
      <c r="AD94" s="7"/>
      <c r="AE94" s="41"/>
      <c r="AF94" s="40" t="s">
        <v>571</v>
      </c>
      <c r="AG94" s="7" t="s">
        <v>706</v>
      </c>
      <c r="AH94" s="9" t="s">
        <v>517</v>
      </c>
      <c r="AI94" s="65" t="s">
        <v>759</v>
      </c>
      <c r="AJ94" s="8" t="s">
        <v>569</v>
      </c>
      <c r="AK94" s="8" t="s">
        <v>577</v>
      </c>
      <c r="AL94" s="65" t="s">
        <v>759</v>
      </c>
      <c r="AM94" s="8" t="s">
        <v>569</v>
      </c>
      <c r="AN94" s="8" t="s">
        <v>577</v>
      </c>
      <c r="AO94" s="37" t="s">
        <v>721</v>
      </c>
      <c r="AP94" s="65" t="s">
        <v>722</v>
      </c>
      <c r="AQ94" s="8" t="s">
        <v>569</v>
      </c>
      <c r="AR94" s="8" t="s">
        <v>577</v>
      </c>
      <c r="AS94" s="7" t="s">
        <v>772</v>
      </c>
      <c r="AT94" s="7" t="s">
        <v>566</v>
      </c>
      <c r="AU94" s="7" t="s">
        <v>605</v>
      </c>
      <c r="AV94" s="7" t="s">
        <v>605</v>
      </c>
      <c r="AW94" s="41"/>
    </row>
    <row r="95" spans="1:49" ht="43.2" x14ac:dyDescent="0.3">
      <c r="A95" s="40" t="s">
        <v>87</v>
      </c>
      <c r="B95" s="7" t="s">
        <v>1485</v>
      </c>
      <c r="C95" s="7" t="s">
        <v>319</v>
      </c>
      <c r="D95" s="8" t="s">
        <v>1485</v>
      </c>
      <c r="E95" s="7" t="s">
        <v>525</v>
      </c>
      <c r="F95" s="7" t="s">
        <v>747</v>
      </c>
      <c r="G95" s="7" t="s">
        <v>769</v>
      </c>
      <c r="H95" s="7" t="s">
        <v>266</v>
      </c>
      <c r="I95" s="9" t="s">
        <v>517</v>
      </c>
      <c r="J95" s="119" t="s">
        <v>1491</v>
      </c>
      <c r="K95" s="10">
        <v>1</v>
      </c>
      <c r="L95" s="11">
        <v>2</v>
      </c>
      <c r="M95" s="12">
        <v>2</v>
      </c>
      <c r="N95" s="18" t="s">
        <v>476</v>
      </c>
      <c r="O95" s="11" t="s">
        <v>114</v>
      </c>
      <c r="P95" s="11" t="s">
        <v>103</v>
      </c>
      <c r="Q95" s="8" t="s">
        <v>495</v>
      </c>
      <c r="R95" s="7"/>
      <c r="S95" s="7"/>
      <c r="T95" s="7"/>
      <c r="U95" s="7"/>
      <c r="V95" s="7"/>
      <c r="W95" s="7"/>
      <c r="X95" s="7"/>
      <c r="Y95" s="7"/>
      <c r="Z95" s="12"/>
      <c r="AA95" s="7"/>
      <c r="AB95" s="7"/>
      <c r="AC95" s="7"/>
      <c r="AD95" s="7"/>
      <c r="AE95" s="41"/>
      <c r="AF95" s="40" t="s">
        <v>571</v>
      </c>
      <c r="AG95" s="7" t="s">
        <v>614</v>
      </c>
      <c r="AH95" s="37" t="s">
        <v>517</v>
      </c>
      <c r="AI95" s="65" t="s">
        <v>723</v>
      </c>
      <c r="AJ95" s="8" t="s">
        <v>569</v>
      </c>
      <c r="AK95" s="8" t="s">
        <v>577</v>
      </c>
      <c r="AL95" s="65" t="s">
        <v>723</v>
      </c>
      <c r="AM95" s="8" t="s">
        <v>569</v>
      </c>
      <c r="AN95" s="8" t="s">
        <v>577</v>
      </c>
      <c r="AO95" s="7"/>
      <c r="AP95" s="7"/>
      <c r="AQ95" s="7"/>
      <c r="AR95" s="7"/>
      <c r="AS95" s="8" t="s">
        <v>772</v>
      </c>
      <c r="AT95" s="8" t="s">
        <v>566</v>
      </c>
      <c r="AU95" s="8" t="s">
        <v>605</v>
      </c>
      <c r="AV95" s="8" t="s">
        <v>605</v>
      </c>
      <c r="AW95" s="41"/>
    </row>
    <row r="96" spans="1:49" ht="28.8" x14ac:dyDescent="0.3">
      <c r="A96" s="40" t="s">
        <v>88</v>
      </c>
      <c r="B96" s="7" t="s">
        <v>1485</v>
      </c>
      <c r="C96" s="7" t="s">
        <v>100</v>
      </c>
      <c r="D96" s="25" t="s">
        <v>1485</v>
      </c>
      <c r="E96" s="7" t="s">
        <v>99</v>
      </c>
      <c r="F96" s="7" t="s">
        <v>747</v>
      </c>
      <c r="G96" s="7" t="s">
        <v>769</v>
      </c>
      <c r="H96" s="7" t="s">
        <v>266</v>
      </c>
      <c r="I96" s="9" t="s">
        <v>303</v>
      </c>
      <c r="J96" s="119" t="s">
        <v>1491</v>
      </c>
      <c r="K96" s="10">
        <v>3</v>
      </c>
      <c r="L96" s="11">
        <v>0</v>
      </c>
      <c r="M96" s="12">
        <v>0</v>
      </c>
      <c r="N96" s="18" t="s">
        <v>475</v>
      </c>
      <c r="O96" s="7"/>
      <c r="P96" s="10" t="s">
        <v>103</v>
      </c>
      <c r="Q96" s="7"/>
      <c r="R96" s="7"/>
      <c r="S96" s="7"/>
      <c r="T96" s="7"/>
      <c r="U96" s="7"/>
      <c r="V96" s="7"/>
      <c r="W96" s="7"/>
      <c r="X96" s="7"/>
      <c r="Y96" s="7"/>
      <c r="Z96" s="10" t="s">
        <v>181</v>
      </c>
      <c r="AA96" s="7"/>
      <c r="AB96" s="7"/>
      <c r="AC96" s="7"/>
      <c r="AD96" s="7"/>
      <c r="AE96" s="41"/>
      <c r="AF96" s="40" t="s">
        <v>571</v>
      </c>
      <c r="AG96" s="7" t="s">
        <v>614</v>
      </c>
      <c r="AH96" s="37" t="s">
        <v>303</v>
      </c>
      <c r="AI96" s="65" t="s">
        <v>758</v>
      </c>
      <c r="AJ96" s="8" t="s">
        <v>574</v>
      </c>
      <c r="AK96" s="8" t="s">
        <v>708</v>
      </c>
      <c r="AL96" s="65" t="s">
        <v>758</v>
      </c>
      <c r="AM96" s="8" t="s">
        <v>574</v>
      </c>
      <c r="AN96" s="8" t="s">
        <v>708</v>
      </c>
      <c r="AO96" s="7"/>
      <c r="AP96" s="7"/>
      <c r="AQ96" s="7"/>
      <c r="AR96" s="7"/>
      <c r="AS96" s="7" t="s">
        <v>772</v>
      </c>
      <c r="AT96" s="7" t="s">
        <v>605</v>
      </c>
      <c r="AU96" s="7" t="s">
        <v>605</v>
      </c>
      <c r="AV96" s="7" t="s">
        <v>605</v>
      </c>
      <c r="AW96" s="41"/>
    </row>
    <row r="97" spans="1:49" ht="43.2" x14ac:dyDescent="0.3">
      <c r="A97" s="40" t="s">
        <v>89</v>
      </c>
      <c r="B97" s="7" t="s">
        <v>1485</v>
      </c>
      <c r="C97" s="7" t="s">
        <v>338</v>
      </c>
      <c r="D97" s="25" t="s">
        <v>1485</v>
      </c>
      <c r="E97" s="7" t="s">
        <v>338</v>
      </c>
      <c r="F97" s="7" t="s">
        <v>747</v>
      </c>
      <c r="G97" s="7" t="s">
        <v>769</v>
      </c>
      <c r="H97" s="7" t="s">
        <v>266</v>
      </c>
      <c r="I97" s="9" t="s">
        <v>305</v>
      </c>
      <c r="J97" s="119" t="s">
        <v>1491</v>
      </c>
      <c r="K97" s="10">
        <v>2</v>
      </c>
      <c r="L97" s="11">
        <v>0</v>
      </c>
      <c r="M97" s="12">
        <v>0</v>
      </c>
      <c r="N97" s="18" t="s">
        <v>477</v>
      </c>
      <c r="O97" s="7"/>
      <c r="P97" s="7"/>
      <c r="Q97" s="7"/>
      <c r="R97" s="7"/>
      <c r="S97" s="7"/>
      <c r="T97" s="7"/>
      <c r="U97" s="7" t="s">
        <v>156</v>
      </c>
      <c r="V97" s="18" t="s">
        <v>516</v>
      </c>
      <c r="W97" s="7"/>
      <c r="X97" s="7"/>
      <c r="Y97" s="7"/>
      <c r="Z97" s="7"/>
      <c r="AA97" s="7"/>
      <c r="AB97" s="7"/>
      <c r="AC97" s="7"/>
      <c r="AD97" s="7"/>
      <c r="AE97" s="41" t="s">
        <v>243</v>
      </c>
      <c r="AF97" s="40" t="s">
        <v>571</v>
      </c>
      <c r="AG97" s="7" t="s">
        <v>614</v>
      </c>
      <c r="AH97" s="37" t="s">
        <v>305</v>
      </c>
      <c r="AI97" s="65" t="s">
        <v>724</v>
      </c>
      <c r="AJ97" s="8" t="s">
        <v>569</v>
      </c>
      <c r="AK97" s="8" t="s">
        <v>577</v>
      </c>
      <c r="AL97" s="65" t="s">
        <v>724</v>
      </c>
      <c r="AM97" s="8" t="s">
        <v>569</v>
      </c>
      <c r="AN97" s="8" t="s">
        <v>577</v>
      </c>
      <c r="AO97" s="7"/>
      <c r="AP97" s="7"/>
      <c r="AQ97" s="7"/>
      <c r="AR97" s="7"/>
      <c r="AS97" s="7" t="s">
        <v>772</v>
      </c>
      <c r="AT97" s="7" t="s">
        <v>566</v>
      </c>
      <c r="AU97" s="7" t="s">
        <v>605</v>
      </c>
      <c r="AV97" s="7" t="s">
        <v>605</v>
      </c>
      <c r="AW97" s="41"/>
    </row>
    <row r="98" spans="1:49" ht="43.2" x14ac:dyDescent="0.3">
      <c r="A98" s="40" t="s">
        <v>90</v>
      </c>
      <c r="B98" s="7" t="s">
        <v>1479</v>
      </c>
      <c r="C98" s="7"/>
      <c r="D98" s="8" t="s">
        <v>1479</v>
      </c>
      <c r="E98" s="8" t="s">
        <v>332</v>
      </c>
      <c r="F98" s="8" t="s">
        <v>747</v>
      </c>
      <c r="G98" s="7" t="s">
        <v>769</v>
      </c>
      <c r="H98" s="7" t="s">
        <v>266</v>
      </c>
      <c r="I98" s="9" t="s">
        <v>1503</v>
      </c>
      <c r="J98" s="119" t="s">
        <v>1491</v>
      </c>
      <c r="K98" s="10"/>
      <c r="L98" s="11"/>
      <c r="M98" s="12"/>
      <c r="N98" s="7" t="s">
        <v>364</v>
      </c>
      <c r="O98" s="8" t="s">
        <v>134</v>
      </c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41"/>
      <c r="AF98" s="40" t="s">
        <v>571</v>
      </c>
      <c r="AG98" s="7" t="s">
        <v>601</v>
      </c>
      <c r="AH98" s="37" t="s">
        <v>1503</v>
      </c>
      <c r="AI98" s="65" t="s">
        <v>726</v>
      </c>
      <c r="AJ98" s="8" t="s">
        <v>574</v>
      </c>
      <c r="AK98" s="8" t="s">
        <v>728</v>
      </c>
      <c r="AL98" s="65" t="s">
        <v>729</v>
      </c>
      <c r="AM98" s="65" t="s">
        <v>569</v>
      </c>
      <c r="AN98" s="65" t="s">
        <v>731</v>
      </c>
      <c r="AO98" s="7"/>
      <c r="AP98" s="7"/>
      <c r="AQ98" s="7"/>
      <c r="AR98" s="7"/>
      <c r="AS98" s="7" t="s">
        <v>772</v>
      </c>
      <c r="AT98" s="7" t="s">
        <v>605</v>
      </c>
      <c r="AU98" s="7" t="s">
        <v>605</v>
      </c>
      <c r="AV98" s="7" t="s">
        <v>605</v>
      </c>
      <c r="AW98" s="41"/>
    </row>
    <row r="99" spans="1:49" ht="90.6" customHeight="1" x14ac:dyDescent="0.3">
      <c r="A99" s="67" t="s">
        <v>91</v>
      </c>
      <c r="B99" s="7" t="s">
        <v>1480</v>
      </c>
      <c r="C99" s="7"/>
      <c r="D99" s="7" t="s">
        <v>1480</v>
      </c>
      <c r="E99" s="8" t="s">
        <v>545</v>
      </c>
      <c r="F99" s="8" t="s">
        <v>566</v>
      </c>
      <c r="G99" s="7" t="s">
        <v>769</v>
      </c>
      <c r="H99" s="8" t="s">
        <v>1494</v>
      </c>
      <c r="I99" s="9" t="s">
        <v>544</v>
      </c>
      <c r="J99" s="119" t="s">
        <v>1491</v>
      </c>
      <c r="K99" s="10"/>
      <c r="L99" s="11"/>
      <c r="M99" s="12"/>
      <c r="N99" s="8" t="s">
        <v>478</v>
      </c>
      <c r="O99" s="7"/>
      <c r="P99" s="7" t="s">
        <v>103</v>
      </c>
      <c r="Q99" s="7"/>
      <c r="R99" s="7"/>
      <c r="S99" s="7"/>
      <c r="T99" s="7"/>
      <c r="U99" s="7"/>
      <c r="V99" s="7" t="s">
        <v>244</v>
      </c>
      <c r="W99" s="7" t="s">
        <v>150</v>
      </c>
      <c r="X99" s="7"/>
      <c r="Y99" s="7"/>
      <c r="Z99" s="7"/>
      <c r="AA99" s="7"/>
      <c r="AB99" s="8" t="s">
        <v>245</v>
      </c>
      <c r="AC99" s="7" t="s">
        <v>246</v>
      </c>
      <c r="AD99" s="7"/>
      <c r="AE99" s="41"/>
      <c r="AF99" s="40" t="s">
        <v>732</v>
      </c>
      <c r="AG99" s="7" t="s">
        <v>609</v>
      </c>
      <c r="AH99" s="37" t="s">
        <v>544</v>
      </c>
      <c r="AI99" s="65" t="s">
        <v>733</v>
      </c>
      <c r="AJ99" s="8" t="s">
        <v>569</v>
      </c>
      <c r="AK99" s="8" t="s">
        <v>734</v>
      </c>
      <c r="AL99" s="7"/>
      <c r="AM99" s="7"/>
      <c r="AN99" s="7"/>
      <c r="AO99" s="37"/>
      <c r="AP99" s="65"/>
      <c r="AQ99" s="7"/>
      <c r="AR99" s="8"/>
      <c r="AS99" s="7" t="s">
        <v>772</v>
      </c>
      <c r="AT99" s="7" t="s">
        <v>566</v>
      </c>
      <c r="AU99" s="7" t="s">
        <v>613</v>
      </c>
      <c r="AV99" s="7" t="s">
        <v>613</v>
      </c>
      <c r="AW99" s="41"/>
    </row>
    <row r="100" spans="1:49" ht="43.2" x14ac:dyDescent="0.3">
      <c r="A100" s="40" t="s">
        <v>92</v>
      </c>
      <c r="B100" s="8" t="s">
        <v>1484</v>
      </c>
      <c r="C100" s="7"/>
      <c r="D100" s="8" t="s">
        <v>1484</v>
      </c>
      <c r="E100" s="8" t="s">
        <v>546</v>
      </c>
      <c r="F100" s="8" t="s">
        <v>566</v>
      </c>
      <c r="G100" s="7" t="s">
        <v>769</v>
      </c>
      <c r="H100" s="8" t="s">
        <v>1494</v>
      </c>
      <c r="I100" s="21" t="s">
        <v>775</v>
      </c>
      <c r="J100" s="21" t="s">
        <v>1490</v>
      </c>
      <c r="K100" s="10"/>
      <c r="L100" s="11"/>
      <c r="M100" s="12"/>
      <c r="N100" s="20" t="s">
        <v>487</v>
      </c>
      <c r="O100" s="20" t="s">
        <v>147</v>
      </c>
      <c r="P100" s="7"/>
      <c r="Q100" s="7"/>
      <c r="R100" s="7"/>
      <c r="S100" s="19" t="s">
        <v>374</v>
      </c>
      <c r="T100" s="7"/>
      <c r="U100" s="7"/>
      <c r="V100" s="20" t="s">
        <v>479</v>
      </c>
      <c r="W100" s="7"/>
      <c r="X100" s="7"/>
      <c r="Y100" s="7"/>
      <c r="Z100" s="12"/>
      <c r="AA100" s="7"/>
      <c r="AB100" s="7"/>
      <c r="AC100" s="7"/>
      <c r="AD100" s="7"/>
      <c r="AE100" s="41"/>
      <c r="AF100" s="40" t="s">
        <v>608</v>
      </c>
      <c r="AG100" s="7" t="s">
        <v>609</v>
      </c>
      <c r="AH100" s="7" t="s">
        <v>735</v>
      </c>
      <c r="AI100" s="65" t="s">
        <v>766</v>
      </c>
      <c r="AJ100" s="8" t="s">
        <v>267</v>
      </c>
      <c r="AK100" s="8" t="s">
        <v>577</v>
      </c>
      <c r="AL100" s="7"/>
      <c r="AM100" s="7"/>
      <c r="AN100" s="7"/>
      <c r="AO100" s="7"/>
      <c r="AP100" s="7"/>
      <c r="AQ100" s="7"/>
      <c r="AR100" s="7"/>
      <c r="AS100" s="7" t="s">
        <v>772</v>
      </c>
      <c r="AT100" s="8" t="s">
        <v>566</v>
      </c>
      <c r="AU100" s="7" t="s">
        <v>613</v>
      </c>
      <c r="AV100" s="7" t="s">
        <v>613</v>
      </c>
      <c r="AW100" s="41"/>
    </row>
    <row r="101" spans="1:49" ht="28.8" x14ac:dyDescent="0.3">
      <c r="A101" s="40" t="s">
        <v>93</v>
      </c>
      <c r="B101" s="7" t="s">
        <v>1485</v>
      </c>
      <c r="C101" s="7" t="s">
        <v>100</v>
      </c>
      <c r="D101" s="25" t="s">
        <v>1485</v>
      </c>
      <c r="E101" s="7" t="s">
        <v>99</v>
      </c>
      <c r="F101" s="7" t="s">
        <v>747</v>
      </c>
      <c r="G101" s="7" t="s">
        <v>769</v>
      </c>
      <c r="H101" s="7" t="s">
        <v>266</v>
      </c>
      <c r="I101" s="9" t="s">
        <v>307</v>
      </c>
      <c r="J101" s="119" t="s">
        <v>1491</v>
      </c>
      <c r="K101" s="10">
        <v>2</v>
      </c>
      <c r="L101" s="11">
        <v>0</v>
      </c>
      <c r="M101" s="12">
        <v>0</v>
      </c>
      <c r="N101" s="10" t="s">
        <v>364</v>
      </c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10" t="s">
        <v>247</v>
      </c>
      <c r="AA101" s="7"/>
      <c r="AB101" s="7"/>
      <c r="AC101" s="7"/>
      <c r="AD101" s="7"/>
      <c r="AE101" s="41"/>
      <c r="AF101" s="40" t="s">
        <v>571</v>
      </c>
      <c r="AG101" s="7" t="s">
        <v>614</v>
      </c>
      <c r="AH101" s="9" t="s">
        <v>307</v>
      </c>
      <c r="AI101" s="65" t="s">
        <v>736</v>
      </c>
      <c r="AJ101" s="8" t="s">
        <v>267</v>
      </c>
      <c r="AK101" s="8" t="s">
        <v>577</v>
      </c>
      <c r="AL101" s="65" t="s">
        <v>736</v>
      </c>
      <c r="AM101" s="8" t="s">
        <v>267</v>
      </c>
      <c r="AN101" s="7" t="s">
        <v>577</v>
      </c>
      <c r="AO101" s="7"/>
      <c r="AP101" s="7"/>
      <c r="AQ101" s="7"/>
      <c r="AR101" s="7"/>
      <c r="AS101" s="7" t="s">
        <v>772</v>
      </c>
      <c r="AT101" s="7" t="s">
        <v>566</v>
      </c>
      <c r="AU101" s="7" t="s">
        <v>605</v>
      </c>
      <c r="AV101" s="7" t="s">
        <v>605</v>
      </c>
      <c r="AW101" s="41"/>
    </row>
    <row r="102" spans="1:49" ht="28.8" x14ac:dyDescent="0.3">
      <c r="A102" s="40" t="s">
        <v>94</v>
      </c>
      <c r="B102" s="7" t="s">
        <v>1485</v>
      </c>
      <c r="C102" s="7" t="s">
        <v>100</v>
      </c>
      <c r="D102" s="7"/>
      <c r="E102" s="7"/>
      <c r="F102" s="7" t="s">
        <v>312</v>
      </c>
      <c r="G102" s="7" t="s">
        <v>769</v>
      </c>
      <c r="H102" s="7" t="s">
        <v>273</v>
      </c>
      <c r="I102" s="9"/>
      <c r="J102" s="119" t="s">
        <v>1491</v>
      </c>
      <c r="K102" s="10">
        <v>2</v>
      </c>
      <c r="L102" s="11">
        <v>1</v>
      </c>
      <c r="M102" s="12">
        <v>0</v>
      </c>
      <c r="N102" s="8" t="s">
        <v>504</v>
      </c>
      <c r="O102" s="7"/>
      <c r="P102" s="7"/>
      <c r="Q102" s="7"/>
      <c r="R102" s="7"/>
      <c r="S102" s="7"/>
      <c r="T102" s="7"/>
      <c r="U102" s="22" t="s">
        <v>480</v>
      </c>
      <c r="V102" s="7"/>
      <c r="W102" s="7"/>
      <c r="X102" s="7"/>
      <c r="Y102" s="7"/>
      <c r="Z102" s="10" t="s">
        <v>247</v>
      </c>
      <c r="AA102" s="7"/>
      <c r="AB102" s="7"/>
      <c r="AC102" s="7"/>
      <c r="AD102" s="7"/>
      <c r="AE102" s="41"/>
      <c r="AF102" s="40"/>
      <c r="AG102" s="7"/>
      <c r="AH102" s="7"/>
      <c r="AI102" s="7"/>
      <c r="AJ102" s="7"/>
      <c r="AK102" s="7"/>
      <c r="AL102" s="7"/>
      <c r="AM102" s="7"/>
      <c r="AN102" s="7"/>
      <c r="AO102" s="7"/>
      <c r="AP102" s="7"/>
      <c r="AQ102" s="7"/>
      <c r="AR102" s="7"/>
      <c r="AS102" s="7" t="s">
        <v>772</v>
      </c>
      <c r="AT102" s="7"/>
      <c r="AU102" s="7"/>
      <c r="AV102" s="7"/>
      <c r="AW102" s="41"/>
    </row>
    <row r="103" spans="1:49" ht="43.2" x14ac:dyDescent="0.3">
      <c r="A103" s="40" t="s">
        <v>95</v>
      </c>
      <c r="B103" s="7" t="s">
        <v>1485</v>
      </c>
      <c r="C103" s="7" t="s">
        <v>99</v>
      </c>
      <c r="D103" s="25" t="s">
        <v>1485</v>
      </c>
      <c r="E103" s="7" t="s">
        <v>99</v>
      </c>
      <c r="F103" s="7" t="s">
        <v>747</v>
      </c>
      <c r="G103" s="7" t="s">
        <v>769</v>
      </c>
      <c r="H103" s="7" t="s">
        <v>266</v>
      </c>
      <c r="I103" s="9" t="s">
        <v>308</v>
      </c>
      <c r="J103" s="119" t="s">
        <v>1491</v>
      </c>
      <c r="K103" s="10">
        <v>6</v>
      </c>
      <c r="L103" s="11">
        <v>0</v>
      </c>
      <c r="M103" s="12">
        <v>1</v>
      </c>
      <c r="N103" s="18" t="s">
        <v>481</v>
      </c>
      <c r="O103" s="7"/>
      <c r="P103" s="10" t="s">
        <v>103</v>
      </c>
      <c r="Q103" s="20" t="s">
        <v>1516</v>
      </c>
      <c r="R103" s="7"/>
      <c r="S103" s="10" t="s">
        <v>248</v>
      </c>
      <c r="T103" s="7"/>
      <c r="U103" s="7"/>
      <c r="V103" s="8" t="s">
        <v>482</v>
      </c>
      <c r="W103" s="7" t="s">
        <v>150</v>
      </c>
      <c r="X103" s="7"/>
      <c r="Y103" s="7"/>
      <c r="Z103" s="8" t="s">
        <v>253</v>
      </c>
      <c r="AA103" s="7"/>
      <c r="AB103" s="8" t="s">
        <v>254</v>
      </c>
      <c r="AC103" s="7"/>
      <c r="AD103" s="7"/>
      <c r="AE103" s="41"/>
      <c r="AF103" s="40" t="s">
        <v>571</v>
      </c>
      <c r="AG103" s="7" t="s">
        <v>601</v>
      </c>
      <c r="AH103" s="9" t="s">
        <v>308</v>
      </c>
      <c r="AI103" s="65" t="s">
        <v>737</v>
      </c>
      <c r="AJ103" s="8" t="s">
        <v>569</v>
      </c>
      <c r="AK103" s="8" t="s">
        <v>577</v>
      </c>
      <c r="AL103" s="65" t="s">
        <v>739</v>
      </c>
      <c r="AM103" s="8" t="s">
        <v>569</v>
      </c>
      <c r="AN103" s="7" t="s">
        <v>577</v>
      </c>
      <c r="AO103" s="7"/>
      <c r="AP103" s="7"/>
      <c r="AQ103" s="7"/>
      <c r="AR103" s="7"/>
      <c r="AS103" s="7" t="s">
        <v>772</v>
      </c>
      <c r="AT103" s="7" t="s">
        <v>605</v>
      </c>
      <c r="AU103" s="7" t="s">
        <v>605</v>
      </c>
      <c r="AV103" s="7" t="s">
        <v>605</v>
      </c>
      <c r="AW103" s="41"/>
    </row>
    <row r="104" spans="1:49" ht="43.2" x14ac:dyDescent="0.3">
      <c r="A104" s="40" t="s">
        <v>96</v>
      </c>
      <c r="B104" s="7" t="s">
        <v>1485</v>
      </c>
      <c r="C104" s="7" t="s">
        <v>319</v>
      </c>
      <c r="D104" s="8" t="s">
        <v>1483</v>
      </c>
      <c r="E104" s="8" t="s">
        <v>607</v>
      </c>
      <c r="F104" s="8" t="s">
        <v>605</v>
      </c>
      <c r="G104" s="7" t="s">
        <v>769</v>
      </c>
      <c r="H104" s="7" t="s">
        <v>266</v>
      </c>
      <c r="I104" s="9" t="s">
        <v>309</v>
      </c>
      <c r="J104" s="119" t="s">
        <v>1491</v>
      </c>
      <c r="K104" s="10">
        <v>1</v>
      </c>
      <c r="L104" s="11">
        <v>2</v>
      </c>
      <c r="M104" s="12">
        <v>2</v>
      </c>
      <c r="N104" s="8" t="s">
        <v>483</v>
      </c>
      <c r="O104" s="22" t="s">
        <v>114</v>
      </c>
      <c r="P104" s="11" t="s">
        <v>103</v>
      </c>
      <c r="Q104" s="7"/>
      <c r="R104" s="7"/>
      <c r="S104" s="8" t="s">
        <v>484</v>
      </c>
      <c r="T104" s="7"/>
      <c r="U104" s="7"/>
      <c r="V104" s="7"/>
      <c r="W104" s="7"/>
      <c r="X104" s="7"/>
      <c r="Y104" s="7"/>
      <c r="Z104" s="12"/>
      <c r="AA104" s="7"/>
      <c r="AB104" s="7"/>
      <c r="AC104" s="7"/>
      <c r="AD104" s="7"/>
      <c r="AE104" s="41"/>
      <c r="AF104" s="40" t="s">
        <v>571</v>
      </c>
      <c r="AG104" s="7" t="s">
        <v>601</v>
      </c>
      <c r="AH104" s="14" t="s">
        <v>309</v>
      </c>
      <c r="AI104" s="65" t="s">
        <v>760</v>
      </c>
      <c r="AJ104" s="65" t="s">
        <v>267</v>
      </c>
      <c r="AK104" s="65" t="s">
        <v>577</v>
      </c>
      <c r="AL104" s="65" t="s">
        <v>761</v>
      </c>
      <c r="AM104" s="8" t="s">
        <v>569</v>
      </c>
      <c r="AN104" s="7" t="s">
        <v>577</v>
      </c>
      <c r="AO104" s="7"/>
      <c r="AP104" s="7"/>
      <c r="AQ104" s="7"/>
      <c r="AR104" s="7"/>
      <c r="AS104" s="7" t="s">
        <v>772</v>
      </c>
      <c r="AT104" s="7" t="s">
        <v>566</v>
      </c>
      <c r="AU104" s="7" t="s">
        <v>605</v>
      </c>
      <c r="AV104" s="7" t="s">
        <v>605</v>
      </c>
      <c r="AW104" s="41"/>
    </row>
    <row r="105" spans="1:49" ht="64.8" customHeight="1" x14ac:dyDescent="0.3">
      <c r="A105" s="40" t="s">
        <v>97</v>
      </c>
      <c r="B105" s="7" t="s">
        <v>1485</v>
      </c>
      <c r="C105" s="7" t="s">
        <v>100</v>
      </c>
      <c r="D105" s="25" t="s">
        <v>1485</v>
      </c>
      <c r="E105" s="7" t="s">
        <v>99</v>
      </c>
      <c r="F105" s="7" t="s">
        <v>747</v>
      </c>
      <c r="G105" s="7" t="s">
        <v>769</v>
      </c>
      <c r="H105" s="7" t="s">
        <v>266</v>
      </c>
      <c r="I105" s="9" t="s">
        <v>303</v>
      </c>
      <c r="J105" s="119" t="s">
        <v>1490</v>
      </c>
      <c r="K105" s="10">
        <v>3</v>
      </c>
      <c r="L105" s="11">
        <v>1</v>
      </c>
      <c r="M105" s="12">
        <v>1</v>
      </c>
      <c r="N105" s="18" t="s">
        <v>485</v>
      </c>
      <c r="O105" s="7"/>
      <c r="P105" s="10" t="s">
        <v>103</v>
      </c>
      <c r="Q105" s="23" t="s">
        <v>184</v>
      </c>
      <c r="R105" s="7"/>
      <c r="S105" s="18" t="s">
        <v>505</v>
      </c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41"/>
      <c r="AF105" s="40" t="s">
        <v>571</v>
      </c>
      <c r="AG105" s="7" t="s">
        <v>614</v>
      </c>
      <c r="AH105" s="9" t="s">
        <v>303</v>
      </c>
      <c r="AI105" s="65" t="s">
        <v>758</v>
      </c>
      <c r="AJ105" s="8" t="s">
        <v>574</v>
      </c>
      <c r="AK105" s="8" t="s">
        <v>742</v>
      </c>
      <c r="AL105" s="65" t="s">
        <v>758</v>
      </c>
      <c r="AM105" s="8" t="s">
        <v>574</v>
      </c>
      <c r="AN105" s="8" t="s">
        <v>708</v>
      </c>
      <c r="AO105" s="7"/>
      <c r="AP105" s="7"/>
      <c r="AQ105" s="7"/>
      <c r="AR105" s="7"/>
      <c r="AS105" s="7" t="s">
        <v>772</v>
      </c>
      <c r="AT105" s="7" t="s">
        <v>566</v>
      </c>
      <c r="AU105" s="7" t="s">
        <v>605</v>
      </c>
      <c r="AV105" s="7" t="s">
        <v>605</v>
      </c>
      <c r="AW105" s="41"/>
    </row>
    <row r="106" spans="1:49" ht="59.4" customHeight="1" thickBot="1" x14ac:dyDescent="0.35">
      <c r="A106" s="47" t="s">
        <v>98</v>
      </c>
      <c r="B106" s="48" t="s">
        <v>1485</v>
      </c>
      <c r="C106" s="48" t="s">
        <v>333</v>
      </c>
      <c r="D106" s="53" t="s">
        <v>1485</v>
      </c>
      <c r="E106" s="48" t="s">
        <v>334</v>
      </c>
      <c r="F106" s="48" t="s">
        <v>747</v>
      </c>
      <c r="G106" s="48" t="s">
        <v>769</v>
      </c>
      <c r="H106" s="48" t="s">
        <v>266</v>
      </c>
      <c r="I106" s="49" t="s">
        <v>301</v>
      </c>
      <c r="J106" s="122" t="s">
        <v>1491</v>
      </c>
      <c r="K106" s="50">
        <v>2</v>
      </c>
      <c r="L106" s="51">
        <v>2</v>
      </c>
      <c r="M106" s="52">
        <v>0</v>
      </c>
      <c r="N106" s="53" t="s">
        <v>486</v>
      </c>
      <c r="O106" s="48"/>
      <c r="P106" s="48"/>
      <c r="Q106" s="48"/>
      <c r="R106" s="48"/>
      <c r="S106" s="50" t="s">
        <v>178</v>
      </c>
      <c r="T106" s="48"/>
      <c r="U106" s="48"/>
      <c r="V106" s="48"/>
      <c r="W106" s="48"/>
      <c r="X106" s="50" t="s">
        <v>169</v>
      </c>
      <c r="Y106" s="48"/>
      <c r="Z106" s="48"/>
      <c r="AA106" s="48"/>
      <c r="AB106" s="48"/>
      <c r="AC106" s="48"/>
      <c r="AD106" s="48"/>
      <c r="AE106" s="54"/>
      <c r="AF106" s="47" t="s">
        <v>571</v>
      </c>
      <c r="AG106" s="48" t="s">
        <v>614</v>
      </c>
      <c r="AH106" s="49" t="s">
        <v>301</v>
      </c>
      <c r="AI106" s="74" t="s">
        <v>743</v>
      </c>
      <c r="AJ106" s="53" t="s">
        <v>569</v>
      </c>
      <c r="AK106" s="53" t="s">
        <v>577</v>
      </c>
      <c r="AL106" s="74" t="s">
        <v>743</v>
      </c>
      <c r="AM106" s="53" t="s">
        <v>569</v>
      </c>
      <c r="AN106" s="53" t="s">
        <v>577</v>
      </c>
      <c r="AO106" s="48"/>
      <c r="AP106" s="48"/>
      <c r="AQ106" s="48"/>
      <c r="AR106" s="48"/>
      <c r="AS106" s="48" t="s">
        <v>772</v>
      </c>
      <c r="AT106" s="48" t="s">
        <v>566</v>
      </c>
      <c r="AU106" s="48" t="s">
        <v>605</v>
      </c>
      <c r="AV106" s="48" t="s">
        <v>605</v>
      </c>
      <c r="AW106" s="54"/>
    </row>
    <row r="109" spans="1:49" ht="14.4" customHeight="1" x14ac:dyDescent="0.3">
      <c r="A109" s="143" t="s">
        <v>1513</v>
      </c>
      <c r="B109" s="143"/>
      <c r="C109" s="143"/>
      <c r="D109" s="143"/>
      <c r="E109" s="143"/>
      <c r="F109" s="143"/>
      <c r="G109" s="143"/>
      <c r="H109" s="143"/>
      <c r="I109" s="143"/>
      <c r="J109" s="143"/>
      <c r="K109" s="143"/>
      <c r="L109" s="143"/>
    </row>
    <row r="110" spans="1:49" ht="14.4" customHeight="1" x14ac:dyDescent="0.3">
      <c r="A110" s="143"/>
      <c r="B110" s="143"/>
      <c r="C110" s="143"/>
      <c r="D110" s="143"/>
      <c r="E110" s="143"/>
      <c r="F110" s="143"/>
      <c r="G110" s="143"/>
      <c r="H110" s="143"/>
      <c r="I110" s="143"/>
      <c r="J110" s="143"/>
      <c r="K110" s="143"/>
      <c r="L110" s="143"/>
    </row>
    <row r="111" spans="1:49" ht="14.4" customHeight="1" x14ac:dyDescent="0.3">
      <c r="A111" s="143"/>
      <c r="B111" s="143"/>
      <c r="C111" s="143"/>
      <c r="D111" s="143"/>
      <c r="E111" s="143"/>
      <c r="F111" s="143"/>
      <c r="G111" s="143"/>
      <c r="H111" s="143"/>
      <c r="I111" s="143"/>
      <c r="J111" s="143"/>
      <c r="K111" s="143"/>
      <c r="L111" s="143"/>
    </row>
    <row r="112" spans="1:49" ht="14.4" customHeight="1" x14ac:dyDescent="0.3">
      <c r="A112" s="143"/>
      <c r="B112" s="143"/>
      <c r="C112" s="143"/>
      <c r="D112" s="143"/>
      <c r="E112" s="143"/>
      <c r="F112" s="143"/>
      <c r="G112" s="143"/>
      <c r="H112" s="143"/>
      <c r="I112" s="143"/>
      <c r="J112" s="143"/>
      <c r="K112" s="143"/>
      <c r="L112" s="143"/>
    </row>
    <row r="113" spans="1:12" ht="14.4" customHeight="1" x14ac:dyDescent="0.3">
      <c r="A113" s="143"/>
      <c r="B113" s="143"/>
      <c r="C113" s="143"/>
      <c r="D113" s="143"/>
      <c r="E113" s="143"/>
      <c r="F113" s="143"/>
      <c r="G113" s="143"/>
      <c r="H113" s="143"/>
      <c r="I113" s="143"/>
      <c r="J113" s="143"/>
      <c r="K113" s="143"/>
      <c r="L113" s="143"/>
    </row>
    <row r="114" spans="1:12" ht="14.4" customHeight="1" x14ac:dyDescent="0.3">
      <c r="A114" s="143"/>
      <c r="B114" s="143"/>
      <c r="C114" s="143"/>
      <c r="D114" s="143"/>
      <c r="E114" s="143"/>
      <c r="F114" s="143"/>
      <c r="G114" s="143"/>
      <c r="H114" s="143"/>
      <c r="I114" s="143"/>
      <c r="J114" s="143"/>
      <c r="K114" s="143"/>
      <c r="L114" s="143"/>
    </row>
    <row r="115" spans="1:12" ht="14.4" customHeight="1" x14ac:dyDescent="0.3">
      <c r="A115" s="143"/>
      <c r="B115" s="143"/>
      <c r="C115" s="143"/>
      <c r="D115" s="143"/>
      <c r="E115" s="143"/>
      <c r="F115" s="143"/>
      <c r="G115" s="143"/>
      <c r="H115" s="143"/>
      <c r="I115" s="143"/>
      <c r="J115" s="143"/>
      <c r="K115" s="143"/>
      <c r="L115" s="143"/>
    </row>
    <row r="116" spans="1:12" ht="14.4" customHeight="1" x14ac:dyDescent="0.3">
      <c r="A116" s="143"/>
      <c r="B116" s="143"/>
      <c r="C116" s="143"/>
      <c r="D116" s="143"/>
      <c r="E116" s="143"/>
      <c r="F116" s="143"/>
      <c r="G116" s="143"/>
      <c r="H116" s="143"/>
      <c r="I116" s="143"/>
      <c r="J116" s="143"/>
      <c r="K116" s="143"/>
      <c r="L116" s="143"/>
    </row>
    <row r="117" spans="1:12" ht="14.4" customHeight="1" x14ac:dyDescent="0.3">
      <c r="A117" s="143"/>
      <c r="B117" s="143"/>
      <c r="C117" s="143"/>
      <c r="D117" s="143"/>
      <c r="E117" s="143"/>
      <c r="F117" s="143"/>
      <c r="G117" s="143"/>
      <c r="H117" s="143"/>
      <c r="I117" s="143"/>
      <c r="J117" s="143"/>
      <c r="K117" s="143"/>
      <c r="L117" s="143"/>
    </row>
    <row r="118" spans="1:12" ht="14.4" customHeight="1" x14ac:dyDescent="0.3">
      <c r="A118" s="143"/>
      <c r="B118" s="143"/>
      <c r="C118" s="143"/>
      <c r="D118" s="143"/>
      <c r="E118" s="143"/>
      <c r="F118" s="143"/>
      <c r="G118" s="143"/>
      <c r="H118" s="143"/>
      <c r="I118" s="143"/>
      <c r="J118" s="143"/>
      <c r="K118" s="143"/>
      <c r="L118" s="143"/>
    </row>
    <row r="119" spans="1:12" x14ac:dyDescent="0.3">
      <c r="A119" s="143"/>
      <c r="B119" s="143"/>
      <c r="C119" s="143"/>
      <c r="D119" s="143"/>
      <c r="E119" s="143"/>
      <c r="F119" s="143"/>
      <c r="G119" s="143"/>
      <c r="H119" s="143"/>
      <c r="I119" s="143"/>
      <c r="J119" s="143"/>
      <c r="K119" s="143"/>
      <c r="L119" s="143"/>
    </row>
    <row r="120" spans="1:12" x14ac:dyDescent="0.3">
      <c r="A120" s="143"/>
      <c r="B120" s="143"/>
      <c r="C120" s="143"/>
      <c r="D120" s="143"/>
      <c r="E120" s="143"/>
      <c r="F120" s="143"/>
      <c r="G120" s="143"/>
      <c r="H120" s="143"/>
      <c r="I120" s="143"/>
      <c r="J120" s="143"/>
      <c r="K120" s="143"/>
      <c r="L120" s="143"/>
    </row>
    <row r="121" spans="1:12" x14ac:dyDescent="0.3">
      <c r="A121" s="143"/>
      <c r="B121" s="143"/>
      <c r="C121" s="143"/>
      <c r="D121" s="143"/>
      <c r="E121" s="143"/>
      <c r="F121" s="143"/>
      <c r="G121" s="143"/>
      <c r="H121" s="143"/>
      <c r="I121" s="143"/>
      <c r="J121" s="143"/>
      <c r="K121" s="143"/>
      <c r="L121" s="143"/>
    </row>
  </sheetData>
  <autoFilter ref="A6:AW106" xr:uid="{00000000-0009-0000-0000-000000000000}"/>
  <mergeCells count="5">
    <mergeCell ref="K5:AE5"/>
    <mergeCell ref="AF5:AW5"/>
    <mergeCell ref="A5:I5"/>
    <mergeCell ref="A1:G1"/>
    <mergeCell ref="A109:L12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Suppl Table S4</vt:lpstr>
      <vt:lpstr>Suppl Table S7</vt:lpstr>
      <vt:lpstr>Suppl 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ene Perea Romero</dc:creator>
  <cp:lastModifiedBy>Irene Perea Romero</cp:lastModifiedBy>
  <dcterms:created xsi:type="dcterms:W3CDTF">2020-10-06T07:44:31Z</dcterms:created>
  <dcterms:modified xsi:type="dcterms:W3CDTF">2021-08-09T10:33:41Z</dcterms:modified>
</cp:coreProperties>
</file>